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/Documents/Lab Documents/Papers/HDACs paper/Figures and manuscript/NPG/Revised manuscript/"/>
    </mc:Choice>
  </mc:AlternateContent>
  <xr:revisionPtr revIDLastSave="0" documentId="13_ncr:1_{EED84A0C-AA76-884D-8B5D-ABFCB753A1FB}" xr6:coauthVersionLast="43" xr6:coauthVersionMax="43" xr10:uidLastSave="{00000000-0000-0000-0000-000000000000}"/>
  <bookViews>
    <workbookView xWindow="0" yWindow="460" windowWidth="51200" windowHeight="26660" tabRatio="892" xr2:uid="{59FA8122-5C19-4472-A4EB-DC6867184749}"/>
  </bookViews>
  <sheets>
    <sheet name="Fig 1b" sheetId="2" r:id="rId1"/>
    <sheet name="Fig 1d" sheetId="1" r:id="rId2"/>
    <sheet name="Fig 1f" sheetId="5" r:id="rId3"/>
    <sheet name="Fig 1g" sheetId="6" r:id="rId4"/>
    <sheet name="Fig 1h" sheetId="3" r:id="rId5"/>
    <sheet name="Fig 1j" sheetId="4" r:id="rId6"/>
    <sheet name="Fig 2b" sheetId="7" r:id="rId7"/>
    <sheet name="Fig 2g" sheetId="8" r:id="rId8"/>
    <sheet name="Fig 2f" sheetId="10" r:id="rId9"/>
    <sheet name="Fig 2h" sheetId="9" r:id="rId10"/>
    <sheet name="Fig 2j" sheetId="11" r:id="rId11"/>
    <sheet name="Fig 2k" sheetId="14" r:id="rId12"/>
    <sheet name="Fig 3a" sheetId="15" r:id="rId13"/>
    <sheet name="Fig 3c" sheetId="17" r:id="rId14"/>
    <sheet name="Fig 3d" sheetId="18" r:id="rId15"/>
    <sheet name="Fig 3e" sheetId="19" r:id="rId16"/>
    <sheet name="Fig 3f" sheetId="20" r:id="rId17"/>
    <sheet name="Fig 3g" sheetId="21" r:id="rId18"/>
    <sheet name="Fig 3h" sheetId="22" r:id="rId19"/>
    <sheet name="Fig 3i" sheetId="23" r:id="rId20"/>
    <sheet name="Fig 4c" sheetId="24" r:id="rId21"/>
    <sheet name="Fig 4e" sheetId="25" r:id="rId22"/>
    <sheet name="Fig 4g" sheetId="26" r:id="rId23"/>
    <sheet name="Fig 5b" sheetId="27" r:id="rId24"/>
    <sheet name="Fig 5d" sheetId="28" r:id="rId25"/>
    <sheet name="Fig 5h" sheetId="33" r:id="rId26"/>
    <sheet name="Fig 6d" sheetId="34" r:id="rId27"/>
    <sheet name="Fig 6g" sheetId="29" r:id="rId28"/>
    <sheet name="Fig 6h" sheetId="30" r:id="rId29"/>
    <sheet name="Fig 6j" sheetId="31" r:id="rId30"/>
    <sheet name="Fig 6k" sheetId="35" r:id="rId31"/>
    <sheet name="Supplementary Fig 1b" sheetId="12" r:id="rId32"/>
    <sheet name="Supplementary Fig 2" sheetId="36" r:id="rId33"/>
    <sheet name="Supplementary Fig 6a" sheetId="37" r:id="rId34"/>
    <sheet name="Supplementary Fig 6b-e" sheetId="38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6" i="1" l="1"/>
  <c r="C16" i="1"/>
  <c r="C23" i="35" l="1"/>
  <c r="D23" i="35"/>
  <c r="B23" i="35"/>
  <c r="D16" i="31"/>
  <c r="C16" i="31"/>
  <c r="B16" i="31"/>
  <c r="D32" i="9"/>
  <c r="B23" i="37"/>
  <c r="D9" i="30"/>
  <c r="B9" i="30"/>
  <c r="D9" i="29"/>
  <c r="C9" i="29"/>
  <c r="B9" i="29"/>
  <c r="C28" i="28"/>
  <c r="C33" i="23"/>
  <c r="H32" i="9"/>
  <c r="G32" i="9"/>
  <c r="C32" i="9"/>
  <c r="B21" i="4"/>
  <c r="E18" i="5"/>
  <c r="B18" i="5"/>
  <c r="R17" i="24"/>
  <c r="R16" i="24"/>
  <c r="R15" i="24"/>
  <c r="R14" i="24"/>
  <c r="R13" i="24"/>
  <c r="R12" i="24"/>
  <c r="C34" i="21"/>
  <c r="L15" i="11"/>
  <c r="B32" i="2"/>
  <c r="L20" i="26"/>
  <c r="I20" i="26"/>
  <c r="F20" i="26"/>
  <c r="C20" i="26"/>
  <c r="Q28" i="25"/>
  <c r="F28" i="25"/>
  <c r="J28" i="25"/>
  <c r="M28" i="25"/>
  <c r="T28" i="25"/>
  <c r="C28" i="25"/>
  <c r="I33" i="23"/>
  <c r="G33" i="23"/>
  <c r="E33" i="23"/>
  <c r="I34" i="21"/>
  <c r="G34" i="21"/>
  <c r="E34" i="21"/>
  <c r="E7" i="11"/>
  <c r="F7" i="11"/>
  <c r="E8" i="11"/>
  <c r="F8" i="11"/>
  <c r="E9" i="11"/>
  <c r="F9" i="11"/>
  <c r="E10" i="11"/>
  <c r="F10" i="11"/>
  <c r="E11" i="11"/>
  <c r="F11" i="11"/>
  <c r="C15" i="1"/>
  <c r="B15" i="1"/>
  <c r="D32" i="2"/>
  <c r="K21" i="4"/>
  <c r="I21" i="4"/>
  <c r="C21" i="4"/>
  <c r="E21" i="4"/>
  <c r="H21" i="4"/>
  <c r="C13" i="3"/>
  <c r="D13" i="3"/>
  <c r="E13" i="3"/>
  <c r="F13" i="3"/>
  <c r="B13" i="3"/>
  <c r="F15" i="1"/>
  <c r="E15" i="1"/>
  <c r="E5" i="5" l="1"/>
  <c r="E6" i="5"/>
  <c r="E7" i="5"/>
  <c r="E8" i="5"/>
  <c r="E9" i="5"/>
  <c r="E10" i="5"/>
  <c r="E11" i="5"/>
  <c r="E12" i="5"/>
  <c r="E13" i="5"/>
  <c r="E14" i="5"/>
  <c r="E15" i="5"/>
  <c r="E4" i="5"/>
  <c r="B5" i="5"/>
  <c r="B6" i="5"/>
  <c r="B7" i="5"/>
  <c r="B8" i="5"/>
  <c r="B9" i="5"/>
  <c r="B10" i="5"/>
  <c r="B11" i="5"/>
  <c r="B4" i="5"/>
  <c r="M5" i="11"/>
  <c r="M6" i="11"/>
  <c r="M7" i="11"/>
  <c r="M8" i="11"/>
  <c r="M9" i="11"/>
  <c r="M10" i="11"/>
  <c r="M11" i="11"/>
  <c r="M12" i="11"/>
  <c r="M4" i="11"/>
  <c r="L5" i="11"/>
  <c r="L6" i="11"/>
  <c r="L7" i="11"/>
  <c r="L8" i="11"/>
  <c r="L9" i="11"/>
  <c r="L10" i="11"/>
  <c r="L11" i="11"/>
  <c r="L12" i="11"/>
  <c r="L4" i="11"/>
  <c r="F5" i="11"/>
  <c r="F6" i="11"/>
  <c r="F4" i="11"/>
  <c r="E5" i="11"/>
  <c r="E6" i="11"/>
  <c r="E4" i="11"/>
  <c r="M15" i="11" l="1"/>
</calcChain>
</file>

<file path=xl/sharedStrings.xml><?xml version="1.0" encoding="utf-8"?>
<sst xmlns="http://schemas.openxmlformats.org/spreadsheetml/2006/main" count="348" uniqueCount="145">
  <si>
    <t>CA1</t>
  </si>
  <si>
    <t>CA3</t>
  </si>
  <si>
    <t>DG</t>
  </si>
  <si>
    <t>SSp</t>
  </si>
  <si>
    <t>--</t>
  </si>
  <si>
    <t>Arc</t>
  </si>
  <si>
    <t>Fos</t>
  </si>
  <si>
    <t>Egr1</t>
  </si>
  <si>
    <t>Npas4</t>
  </si>
  <si>
    <t>Nr4a1</t>
  </si>
  <si>
    <t>Control</t>
  </si>
  <si>
    <t>KCl</t>
  </si>
  <si>
    <t>HDAC4-WT</t>
  </si>
  <si>
    <t>HDAC4-3SA</t>
  </si>
  <si>
    <t>HDAC5-WT</t>
  </si>
  <si>
    <t>HDAC5-3SA</t>
  </si>
  <si>
    <t>DKO</t>
  </si>
  <si>
    <t>Habituation (Control)</t>
  </si>
  <si>
    <t>1.5 h after CFC</t>
  </si>
  <si>
    <t>6 h after CFC</t>
  </si>
  <si>
    <t>Percentages of cells with nuclear HDAC4</t>
  </si>
  <si>
    <t>All raw RNA-seq data are provided in separate Excel Table S1</t>
  </si>
  <si>
    <t>4KO</t>
  </si>
  <si>
    <t>5KO</t>
  </si>
  <si>
    <t>Mouse #</t>
  </si>
  <si>
    <t>Ctrl</t>
  </si>
  <si>
    <t>H4KO</t>
  </si>
  <si>
    <t>H5KO</t>
  </si>
  <si>
    <t>Trial 1</t>
  </si>
  <si>
    <t>Trial 2</t>
  </si>
  <si>
    <t>Trial 3</t>
  </si>
  <si>
    <t>Trial 4</t>
  </si>
  <si>
    <t xml:space="preserve">OFT - Travel distance </t>
  </si>
  <si>
    <t>OFT - Time in Center zone</t>
  </si>
  <si>
    <t>Con_Target</t>
  </si>
  <si>
    <t>Con_Other</t>
  </si>
  <si>
    <t>4KO_Target</t>
  </si>
  <si>
    <t>4KO_Other</t>
  </si>
  <si>
    <t>5KO_Target</t>
  </si>
  <si>
    <t>5KO_Other</t>
  </si>
  <si>
    <t>DKO_Target</t>
  </si>
  <si>
    <t>DKO_Other</t>
  </si>
  <si>
    <t>Con_Base</t>
  </si>
  <si>
    <t>Con_Test</t>
  </si>
  <si>
    <t>4KO_Base</t>
  </si>
  <si>
    <t>4KO_Test</t>
  </si>
  <si>
    <t>5KO_Base</t>
  </si>
  <si>
    <t>5KO_Test</t>
  </si>
  <si>
    <t>DKO_Base</t>
  </si>
  <si>
    <t>DKO_Test</t>
  </si>
  <si>
    <t>NBO</t>
  </si>
  <si>
    <t>Trees</t>
  </si>
  <si>
    <t>Nodes</t>
  </si>
  <si>
    <t>Ends</t>
  </si>
  <si>
    <t>TL  (µm*100)</t>
  </si>
  <si>
    <t>Com (a.u.*10,000)</t>
  </si>
  <si>
    <t>Mushroom</t>
  </si>
  <si>
    <t>Spine densities</t>
  </si>
  <si>
    <t>All</t>
  </si>
  <si>
    <t>Spine volumes</t>
  </si>
  <si>
    <t>Spine areas</t>
  </si>
  <si>
    <t>EM tomography</t>
  </si>
  <si>
    <t>PSD Volume</t>
  </si>
  <si>
    <t>PSD Area</t>
  </si>
  <si>
    <t>Total SVs</t>
  </si>
  <si>
    <t>Tethered SVs</t>
  </si>
  <si>
    <t>Current</t>
  </si>
  <si>
    <t>Control Vehicle</t>
  </si>
  <si>
    <t>Control TMP</t>
  </si>
  <si>
    <t>DD-nHDAC4 Vehicle</t>
  </si>
  <si>
    <t>DD-nHDAC4 TMP</t>
  </si>
  <si>
    <t>HC Veh</t>
  </si>
  <si>
    <t>CFC Veh</t>
  </si>
  <si>
    <t>Hc TMP</t>
  </si>
  <si>
    <t>CFC TMP</t>
  </si>
  <si>
    <t>Mean</t>
  </si>
  <si>
    <t>SE of mean</t>
  </si>
  <si>
    <t>OFT DKO_Total</t>
  </si>
  <si>
    <t>OFT Control_Total</t>
  </si>
  <si>
    <t>OFT Control_Ambul</t>
  </si>
  <si>
    <t>OFT DKO_Ambul</t>
  </si>
  <si>
    <t>OFT Control_Rearing</t>
  </si>
  <si>
    <t>OFT DKO_Rearing</t>
  </si>
  <si>
    <t>OFT Control_Center</t>
  </si>
  <si>
    <t>OFT DKO_Center</t>
  </si>
  <si>
    <t xml:space="preserve">Vision test Head tracks </t>
  </si>
  <si>
    <t xml:space="preserve">Mouse # </t>
  </si>
  <si>
    <t>Freezing in Context A: TMP was given before retreival</t>
  </si>
  <si>
    <t>Freezing in Context A: TMP was given before CFC</t>
  </si>
  <si>
    <t>Time-course of stabilization of DD-nHDAC4</t>
  </si>
  <si>
    <t>Time after TMP / Mouse #</t>
  </si>
  <si>
    <t xml:space="preserve">Cell # </t>
  </si>
  <si>
    <t>AMPA eEPSCs triggered by 10 Hz trains (normalized to 1st response)</t>
  </si>
  <si>
    <t>Cell #</t>
  </si>
  <si>
    <t>Spike numbers</t>
  </si>
  <si>
    <t>Synape #</t>
  </si>
  <si>
    <t>Spine tracing with virally expressed mGFP</t>
  </si>
  <si>
    <t>All spines</t>
  </si>
  <si>
    <t>Dendrite  tracing with virally expressed mGFP</t>
  </si>
  <si>
    <t>CPP Test</t>
  </si>
  <si>
    <t>Barnes Maze - Probe test</t>
  </si>
  <si>
    <t xml:space="preserve">Barnes Maze  - Travel distance </t>
  </si>
  <si>
    <t>Barnes Maze  - Latency to escape</t>
  </si>
  <si>
    <t>LDT test - Transitions to light</t>
  </si>
  <si>
    <t>Day/Mouse #</t>
  </si>
  <si>
    <t>Fear extinction (freezing measured on daily basis)</t>
  </si>
  <si>
    <t xml:space="preserve">Mean </t>
  </si>
  <si>
    <t>SD</t>
  </si>
  <si>
    <t>SEM</t>
  </si>
  <si>
    <t>Fos Control</t>
  </si>
  <si>
    <t>Fos DKO</t>
  </si>
  <si>
    <t xml:space="preserve">qPCR analysis of ERG induction in Control and DKO mice. Data are normalized to  0.5h </t>
  </si>
  <si>
    <t>Time after CFC, h</t>
  </si>
  <si>
    <t>Egr1 DKO</t>
  </si>
  <si>
    <t>Egr1 Control</t>
  </si>
  <si>
    <t>Npas4 Control</t>
  </si>
  <si>
    <t>Npas4 DKO</t>
  </si>
  <si>
    <t>Nr4a1 DKO</t>
  </si>
  <si>
    <t>Nr4a1 Control</t>
  </si>
  <si>
    <t>Arc Control</t>
  </si>
  <si>
    <t>Arc DKO</t>
  </si>
  <si>
    <t>DAPI</t>
  </si>
  <si>
    <t>cFos</t>
  </si>
  <si>
    <t>DAPI(blue)</t>
  </si>
  <si>
    <t>cFos (red)</t>
  </si>
  <si>
    <t>Egr1(green)</t>
  </si>
  <si>
    <t>C</t>
  </si>
  <si>
    <t>N</t>
  </si>
  <si>
    <t xml:space="preserve">Egr1 induction in the CA3, as assesed by IF imaging </t>
  </si>
  <si>
    <t xml:space="preserve">Fos induction in the CA3, as assesed by IF imaging </t>
  </si>
  <si>
    <t>T-test</t>
  </si>
  <si>
    <t>T-TEST</t>
  </si>
  <si>
    <t>Short-term associative fear memory of wildtype mice, assessed as percentage of freezing in context A (s)</t>
  </si>
  <si>
    <t>Percentages of cells with nuclear HDAC4 after CFC (4 mice/group, 1-3 sections/mice)</t>
  </si>
  <si>
    <t>Quantifications of Fos-positive cells with cytoplasmic (C) and nuclear (N) HDAC4 in wildtype mice 1.5 h after CFC (3 mice/region, 2-3 sections/mice)</t>
  </si>
  <si>
    <t>qPCR measurements of ERG induction in cultured neurons expressing indicated HDAC4 constructs from LVs (4 independent cultures)</t>
  </si>
  <si>
    <t>Induction of ESARE-GFP (3 independent cultures/condition)</t>
  </si>
  <si>
    <t>Clasping indexes in tail suspention test</t>
  </si>
  <si>
    <t>scRNA-seq data are provided in separate Excel Table S3</t>
  </si>
  <si>
    <t>Short-term associative fear memory of wildtype and DKO mice, assessed as percentage of freezing in context A (s)</t>
  </si>
  <si>
    <t>Wildtype mice (same datasets as in Fig 1b)</t>
  </si>
  <si>
    <t>T-TESt</t>
  </si>
  <si>
    <t>CFC-induced expression of ERGs in Control and DKO mice, assessed by IF imaging  in the CA3 (3 mice/3 sections/group)</t>
  </si>
  <si>
    <t>sEPSC Frequency, Hz (5 mice/ genotype)</t>
  </si>
  <si>
    <t xml:space="preserve">All raw RNA-seq data are provided in the separate DATA fi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ont="1"/>
    <xf numFmtId="0" fontId="2" fillId="0" borderId="0" xfId="0" applyFont="1" applyFill="1"/>
    <xf numFmtId="0" fontId="2" fillId="0" borderId="0" xfId="0" applyFont="1"/>
    <xf numFmtId="11" fontId="0" fillId="0" borderId="0" xfId="0" applyNumberFormat="1"/>
    <xf numFmtId="0" fontId="3" fillId="0" borderId="0" xfId="1"/>
    <xf numFmtId="0" fontId="4" fillId="0" borderId="0" xfId="1" applyFont="1" applyAlignment="1">
      <alignment horizontal="left"/>
    </xf>
    <xf numFmtId="164" fontId="3" fillId="0" borderId="0" xfId="1" applyNumberFormat="1"/>
    <xf numFmtId="164" fontId="0" fillId="0" borderId="0" xfId="0" applyNumberFormat="1"/>
    <xf numFmtId="0" fontId="0" fillId="0" borderId="0" xfId="0"/>
  </cellXfs>
  <cellStyles count="2">
    <cellStyle name="Normal" xfId="0" builtinId="0"/>
    <cellStyle name="Normal 2" xfId="1" xr:uid="{D62C0150-A89E-4ADA-A87D-275793C8E1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258FB-E4E2-42ED-8183-5ED38C8029F0}">
  <dimension ref="A1:J32"/>
  <sheetViews>
    <sheetView tabSelected="1" zoomScale="150" zoomScaleNormal="150" workbookViewId="0">
      <selection activeCell="C38" sqref="C38"/>
    </sheetView>
  </sheetViews>
  <sheetFormatPr baseColWidth="10" defaultColWidth="8.83203125" defaultRowHeight="15" x14ac:dyDescent="0.2"/>
  <cols>
    <col min="2" max="2" width="20.5" style="3" customWidth="1"/>
    <col min="3" max="3" width="13.83203125" style="3" customWidth="1"/>
    <col min="4" max="4" width="14.5" style="3" customWidth="1"/>
    <col min="5" max="5" width="9.1640625" style="3"/>
    <col min="6" max="6" width="21.83203125" customWidth="1"/>
    <col min="7" max="7" width="15.83203125" customWidth="1"/>
    <col min="8" max="8" width="15.33203125" customWidth="1"/>
  </cols>
  <sheetData>
    <row r="1" spans="1:10" x14ac:dyDescent="0.2">
      <c r="A1" s="1" t="s">
        <v>132</v>
      </c>
      <c r="C1" s="1"/>
      <c r="D1" s="1"/>
      <c r="F1" s="1"/>
    </row>
    <row r="2" spans="1:10" x14ac:dyDescent="0.2">
      <c r="A2" s="1" t="s">
        <v>24</v>
      </c>
      <c r="B2" s="1" t="s">
        <v>17</v>
      </c>
      <c r="C2" s="1" t="s">
        <v>18</v>
      </c>
      <c r="D2" s="1" t="s">
        <v>19</v>
      </c>
      <c r="E2" s="1"/>
      <c r="F2" s="1"/>
      <c r="G2" s="1"/>
      <c r="H2" s="1"/>
    </row>
    <row r="3" spans="1:10" x14ac:dyDescent="0.2">
      <c r="A3">
        <v>1</v>
      </c>
      <c r="B3" s="3">
        <v>0</v>
      </c>
      <c r="C3" s="3">
        <v>43</v>
      </c>
      <c r="D3" s="3">
        <v>13</v>
      </c>
      <c r="E3"/>
    </row>
    <row r="4" spans="1:10" x14ac:dyDescent="0.2">
      <c r="A4">
        <v>2</v>
      </c>
      <c r="B4" s="3">
        <v>0</v>
      </c>
      <c r="C4" s="3">
        <v>84</v>
      </c>
      <c r="D4" s="3">
        <v>53</v>
      </c>
      <c r="E4"/>
    </row>
    <row r="5" spans="1:10" x14ac:dyDescent="0.2">
      <c r="A5">
        <v>3</v>
      </c>
      <c r="B5" s="3">
        <v>0</v>
      </c>
      <c r="C5" s="3">
        <v>40</v>
      </c>
      <c r="D5" s="3">
        <v>23</v>
      </c>
      <c r="E5"/>
    </row>
    <row r="6" spans="1:10" x14ac:dyDescent="0.2">
      <c r="A6">
        <v>4</v>
      </c>
      <c r="B6" s="3">
        <v>0</v>
      </c>
      <c r="C6" s="3">
        <v>1</v>
      </c>
      <c r="D6" s="3">
        <v>45</v>
      </c>
      <c r="E6"/>
    </row>
    <row r="7" spans="1:10" x14ac:dyDescent="0.2">
      <c r="A7">
        <v>5</v>
      </c>
      <c r="B7" s="3">
        <v>0</v>
      </c>
      <c r="C7" s="3">
        <v>85</v>
      </c>
      <c r="D7" s="3">
        <v>33</v>
      </c>
      <c r="E7"/>
    </row>
    <row r="8" spans="1:10" x14ac:dyDescent="0.2">
      <c r="A8">
        <v>6</v>
      </c>
      <c r="B8" s="3">
        <v>1</v>
      </c>
      <c r="C8" s="3">
        <v>47</v>
      </c>
      <c r="D8" s="3">
        <v>8</v>
      </c>
      <c r="E8"/>
    </row>
    <row r="9" spans="1:10" x14ac:dyDescent="0.2">
      <c r="A9">
        <v>7</v>
      </c>
      <c r="B9" s="3">
        <v>0.4</v>
      </c>
      <c r="C9" s="4">
        <v>12</v>
      </c>
      <c r="E9"/>
    </row>
    <row r="10" spans="1:10" x14ac:dyDescent="0.2">
      <c r="A10">
        <v>8</v>
      </c>
      <c r="B10" s="3">
        <v>0</v>
      </c>
      <c r="C10" s="5">
        <v>24</v>
      </c>
      <c r="E10"/>
    </row>
    <row r="11" spans="1:10" x14ac:dyDescent="0.2">
      <c r="A11">
        <v>9</v>
      </c>
      <c r="B11" s="3">
        <v>0.3</v>
      </c>
      <c r="C11" s="5">
        <v>9</v>
      </c>
      <c r="E11"/>
      <c r="F11" s="2"/>
      <c r="G11" s="2"/>
      <c r="I11" s="2"/>
      <c r="J11" s="2"/>
    </row>
    <row r="12" spans="1:10" x14ac:dyDescent="0.2">
      <c r="A12">
        <v>10</v>
      </c>
      <c r="B12" s="5">
        <v>0.89</v>
      </c>
      <c r="C12" s="5">
        <v>25</v>
      </c>
      <c r="E12"/>
      <c r="F12" s="2"/>
      <c r="G12" s="2"/>
      <c r="I12" s="2"/>
      <c r="J12" s="2"/>
    </row>
    <row r="13" spans="1:10" x14ac:dyDescent="0.2">
      <c r="A13">
        <v>11</v>
      </c>
      <c r="B13" s="5">
        <v>1.4</v>
      </c>
      <c r="C13" s="5">
        <v>24</v>
      </c>
      <c r="E13"/>
      <c r="F13" s="2"/>
      <c r="G13" s="2"/>
      <c r="I13" s="2"/>
      <c r="J13" s="2"/>
    </row>
    <row r="14" spans="1:10" x14ac:dyDescent="0.2">
      <c r="A14">
        <v>12</v>
      </c>
      <c r="B14" s="5"/>
      <c r="C14" s="5">
        <v>4</v>
      </c>
      <c r="E14"/>
      <c r="F14" s="2"/>
      <c r="G14" s="2"/>
      <c r="I14" s="2"/>
      <c r="J14" s="2"/>
    </row>
    <row r="15" spans="1:10" x14ac:dyDescent="0.2">
      <c r="A15">
        <v>13</v>
      </c>
      <c r="B15" s="5"/>
      <c r="C15" s="5">
        <v>54</v>
      </c>
      <c r="E15"/>
      <c r="F15" s="2"/>
      <c r="G15" s="2"/>
      <c r="H15" s="2"/>
      <c r="I15" s="2"/>
      <c r="J15" s="2"/>
    </row>
    <row r="16" spans="1:10" x14ac:dyDescent="0.2">
      <c r="A16">
        <v>14</v>
      </c>
      <c r="B16" s="5"/>
      <c r="C16" s="5">
        <v>43</v>
      </c>
      <c r="E16"/>
      <c r="F16" s="2"/>
      <c r="G16" s="2"/>
      <c r="H16" s="2"/>
      <c r="I16" s="2"/>
      <c r="J16" s="2"/>
    </row>
    <row r="17" spans="1:10" x14ac:dyDescent="0.2">
      <c r="A17">
        <v>15</v>
      </c>
      <c r="B17" s="5"/>
      <c r="C17" s="5">
        <v>29</v>
      </c>
      <c r="E17"/>
      <c r="F17" s="2"/>
      <c r="G17" s="2"/>
      <c r="H17" s="2"/>
      <c r="I17" s="2"/>
      <c r="J17" s="2"/>
    </row>
    <row r="18" spans="1:10" x14ac:dyDescent="0.2">
      <c r="A18">
        <v>16</v>
      </c>
      <c r="B18" s="5"/>
      <c r="C18" s="5">
        <v>28</v>
      </c>
      <c r="E18"/>
      <c r="F18" s="2"/>
      <c r="G18" s="2"/>
      <c r="H18" s="2"/>
      <c r="I18" s="2"/>
      <c r="J18" s="2"/>
    </row>
    <row r="19" spans="1:10" x14ac:dyDescent="0.2">
      <c r="A19">
        <v>17</v>
      </c>
      <c r="B19" s="5"/>
      <c r="C19" s="5">
        <v>36</v>
      </c>
      <c r="E19"/>
      <c r="F19" s="2"/>
      <c r="G19" s="2"/>
      <c r="H19" s="2"/>
      <c r="I19" s="2"/>
      <c r="J19" s="2"/>
    </row>
    <row r="20" spans="1:10" x14ac:dyDescent="0.2">
      <c r="A20">
        <v>18</v>
      </c>
      <c r="B20" s="5"/>
      <c r="C20" s="5">
        <v>20</v>
      </c>
      <c r="E20"/>
      <c r="F20" s="2"/>
      <c r="G20" s="2"/>
      <c r="H20" s="2"/>
      <c r="I20" s="2"/>
      <c r="J20" s="2"/>
    </row>
    <row r="21" spans="1:10" x14ac:dyDescent="0.2">
      <c r="A21">
        <v>19</v>
      </c>
      <c r="B21" s="5"/>
      <c r="C21" s="5">
        <v>14</v>
      </c>
      <c r="E21"/>
      <c r="F21" s="2"/>
      <c r="G21" s="2"/>
      <c r="H21" s="2"/>
      <c r="I21" s="2"/>
      <c r="J21" s="2"/>
    </row>
    <row r="22" spans="1:10" x14ac:dyDescent="0.2">
      <c r="A22">
        <v>20</v>
      </c>
      <c r="B22" s="5"/>
      <c r="C22" s="5">
        <v>31</v>
      </c>
      <c r="E22"/>
      <c r="F22" s="2"/>
      <c r="G22" s="2"/>
      <c r="H22" s="2"/>
      <c r="I22" s="2"/>
      <c r="J22" s="2"/>
    </row>
    <row r="23" spans="1:10" x14ac:dyDescent="0.2">
      <c r="A23">
        <v>21</v>
      </c>
      <c r="B23" s="5"/>
      <c r="C23" s="5">
        <v>16</v>
      </c>
      <c r="E23"/>
      <c r="F23" s="2"/>
      <c r="G23" s="2"/>
      <c r="H23" s="2"/>
      <c r="I23" s="2"/>
      <c r="J23" s="2"/>
    </row>
    <row r="24" spans="1:10" x14ac:dyDescent="0.2">
      <c r="A24">
        <v>22</v>
      </c>
      <c r="B24" s="5"/>
      <c r="C24" s="5">
        <v>9</v>
      </c>
      <c r="E24"/>
      <c r="F24" s="2"/>
      <c r="G24" s="2"/>
      <c r="H24" s="2"/>
      <c r="I24" s="2"/>
      <c r="J24" s="2"/>
    </row>
    <row r="25" spans="1:10" x14ac:dyDescent="0.2">
      <c r="A25">
        <v>23</v>
      </c>
      <c r="B25" s="5"/>
      <c r="C25" s="5">
        <v>1</v>
      </c>
      <c r="E25"/>
      <c r="F25" s="2"/>
      <c r="G25" s="2"/>
      <c r="H25" s="2"/>
      <c r="I25" s="2"/>
      <c r="J25" s="2"/>
    </row>
    <row r="26" spans="1:10" x14ac:dyDescent="0.2">
      <c r="A26">
        <v>24</v>
      </c>
      <c r="B26" s="5"/>
      <c r="C26" s="5">
        <v>25</v>
      </c>
      <c r="E26"/>
    </row>
    <row r="27" spans="1:10" x14ac:dyDescent="0.2">
      <c r="A27">
        <v>25</v>
      </c>
      <c r="B27" s="5"/>
      <c r="C27" s="5">
        <v>73</v>
      </c>
      <c r="E27"/>
    </row>
    <row r="28" spans="1:10" x14ac:dyDescent="0.2">
      <c r="A28">
        <v>26</v>
      </c>
      <c r="B28" s="5"/>
      <c r="C28" s="5">
        <v>13</v>
      </c>
      <c r="E28"/>
    </row>
    <row r="29" spans="1:10" x14ac:dyDescent="0.2">
      <c r="A29">
        <v>27</v>
      </c>
      <c r="B29" s="5"/>
      <c r="C29" s="5">
        <v>51</v>
      </c>
      <c r="E29"/>
    </row>
    <row r="30" spans="1:10" x14ac:dyDescent="0.2">
      <c r="B30" s="5"/>
      <c r="C30" s="5"/>
    </row>
    <row r="31" spans="1:10" x14ac:dyDescent="0.2">
      <c r="B31" s="5"/>
      <c r="C31" s="5"/>
    </row>
    <row r="32" spans="1:10" x14ac:dyDescent="0.2">
      <c r="A32" t="s">
        <v>130</v>
      </c>
      <c r="B32" s="5">
        <f>_xlfn.T.TEST(B3:B13,C3:C29,2,3)</f>
        <v>2.6596460550949012E-7</v>
      </c>
      <c r="C32" s="5"/>
      <c r="D32" s="5">
        <f>_xlfn.T.TEST(B3:B13,D3:D8,2,3)</f>
        <v>1.0648137978136364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6CFBC-72FD-4E77-B83B-AA7FBE85D5BE}">
  <dimension ref="A1:H35"/>
  <sheetViews>
    <sheetView zoomScale="150" zoomScaleNormal="150" workbookViewId="0">
      <selection activeCell="H35" sqref="H35"/>
    </sheetView>
  </sheetViews>
  <sheetFormatPr baseColWidth="10" defaultColWidth="8.83203125" defaultRowHeight="15" x14ac:dyDescent="0.2"/>
  <cols>
    <col min="2" max="2" width="20.6640625" customWidth="1"/>
    <col min="3" max="3" width="13.5" customWidth="1"/>
    <col min="4" max="4" width="13" customWidth="1"/>
    <col min="5" max="5" width="6.83203125" customWidth="1"/>
    <col min="6" max="6" width="21.33203125" customWidth="1"/>
    <col min="7" max="7" width="13.5" customWidth="1"/>
    <col min="8" max="8" width="15.5" customWidth="1"/>
  </cols>
  <sheetData>
    <row r="1" spans="1:8" x14ac:dyDescent="0.2">
      <c r="A1" s="1" t="s">
        <v>139</v>
      </c>
    </row>
    <row r="2" spans="1:8" x14ac:dyDescent="0.2">
      <c r="A2" s="1"/>
      <c r="B2" s="1" t="s">
        <v>140</v>
      </c>
      <c r="C2" s="1"/>
      <c r="D2" s="1"/>
      <c r="E2" s="3"/>
      <c r="F2" s="1" t="s">
        <v>16</v>
      </c>
    </row>
    <row r="3" spans="1:8" x14ac:dyDescent="0.2">
      <c r="A3" s="1" t="s">
        <v>24</v>
      </c>
      <c r="B3" s="1" t="s">
        <v>17</v>
      </c>
      <c r="C3" s="1" t="s">
        <v>18</v>
      </c>
      <c r="D3" s="1" t="s">
        <v>19</v>
      </c>
      <c r="E3" s="1"/>
      <c r="F3" s="1" t="s">
        <v>17</v>
      </c>
      <c r="G3" s="1" t="s">
        <v>18</v>
      </c>
      <c r="H3" s="1" t="s">
        <v>19</v>
      </c>
    </row>
    <row r="4" spans="1:8" x14ac:dyDescent="0.2">
      <c r="A4">
        <v>1</v>
      </c>
      <c r="B4" s="3">
        <v>0</v>
      </c>
      <c r="C4" s="3">
        <v>43</v>
      </c>
      <c r="D4" s="3">
        <v>13</v>
      </c>
      <c r="F4" s="11">
        <v>11.3</v>
      </c>
      <c r="G4">
        <v>37</v>
      </c>
      <c r="H4">
        <v>46</v>
      </c>
    </row>
    <row r="5" spans="1:8" x14ac:dyDescent="0.2">
      <c r="A5">
        <v>2</v>
      </c>
      <c r="B5" s="3">
        <v>0</v>
      </c>
      <c r="C5" s="3">
        <v>84</v>
      </c>
      <c r="D5" s="3">
        <v>53</v>
      </c>
      <c r="F5" s="11">
        <v>0</v>
      </c>
      <c r="G5">
        <v>18</v>
      </c>
      <c r="H5">
        <v>7</v>
      </c>
    </row>
    <row r="6" spans="1:8" x14ac:dyDescent="0.2">
      <c r="A6">
        <v>3</v>
      </c>
      <c r="B6" s="3">
        <v>0</v>
      </c>
      <c r="C6" s="3">
        <v>40</v>
      </c>
      <c r="D6" s="3">
        <v>23</v>
      </c>
      <c r="F6" s="11">
        <v>5.3</v>
      </c>
      <c r="G6">
        <v>51</v>
      </c>
      <c r="H6">
        <v>4</v>
      </c>
    </row>
    <row r="7" spans="1:8" x14ac:dyDescent="0.2">
      <c r="A7">
        <v>4</v>
      </c>
      <c r="B7" s="3">
        <v>0</v>
      </c>
      <c r="C7" s="3">
        <v>1</v>
      </c>
      <c r="D7" s="3">
        <v>45</v>
      </c>
      <c r="F7" s="11">
        <v>0</v>
      </c>
      <c r="G7">
        <v>6</v>
      </c>
      <c r="H7">
        <v>33</v>
      </c>
    </row>
    <row r="8" spans="1:8" x14ac:dyDescent="0.2">
      <c r="A8">
        <v>5</v>
      </c>
      <c r="B8" s="3">
        <v>0</v>
      </c>
      <c r="C8" s="3">
        <v>85</v>
      </c>
      <c r="D8" s="3">
        <v>33</v>
      </c>
      <c r="F8" s="11">
        <v>0</v>
      </c>
      <c r="G8">
        <v>28</v>
      </c>
      <c r="H8">
        <v>7</v>
      </c>
    </row>
    <row r="9" spans="1:8" x14ac:dyDescent="0.2">
      <c r="A9">
        <v>6</v>
      </c>
      <c r="B9" s="3">
        <v>1</v>
      </c>
      <c r="C9" s="3">
        <v>47</v>
      </c>
      <c r="D9" s="3">
        <v>8</v>
      </c>
      <c r="F9" s="11">
        <v>0</v>
      </c>
      <c r="H9">
        <v>12</v>
      </c>
    </row>
    <row r="10" spans="1:8" x14ac:dyDescent="0.2">
      <c r="A10">
        <v>7</v>
      </c>
      <c r="B10" s="3">
        <v>0.4</v>
      </c>
      <c r="C10" s="4">
        <v>12</v>
      </c>
      <c r="D10" s="3"/>
      <c r="F10" s="11">
        <v>0</v>
      </c>
      <c r="H10">
        <v>41</v>
      </c>
    </row>
    <row r="11" spans="1:8" x14ac:dyDescent="0.2">
      <c r="A11">
        <v>8</v>
      </c>
      <c r="B11" s="3">
        <v>0</v>
      </c>
      <c r="C11" s="5">
        <v>24</v>
      </c>
      <c r="D11" s="3"/>
      <c r="F11" s="2">
        <v>1.4</v>
      </c>
      <c r="H11">
        <v>76</v>
      </c>
    </row>
    <row r="12" spans="1:8" x14ac:dyDescent="0.2">
      <c r="A12">
        <v>9</v>
      </c>
      <c r="B12" s="3">
        <v>0.3</v>
      </c>
      <c r="C12" s="5">
        <v>9</v>
      </c>
      <c r="D12" s="3"/>
      <c r="F12" s="2">
        <v>7</v>
      </c>
      <c r="G12" s="2"/>
      <c r="H12">
        <v>47</v>
      </c>
    </row>
    <row r="13" spans="1:8" x14ac:dyDescent="0.2">
      <c r="A13">
        <v>10</v>
      </c>
      <c r="B13" s="5">
        <v>0.89</v>
      </c>
      <c r="C13" s="5">
        <v>25</v>
      </c>
      <c r="D13" s="3"/>
      <c r="F13" s="2">
        <v>1.9</v>
      </c>
      <c r="G13" s="2"/>
      <c r="H13">
        <v>4</v>
      </c>
    </row>
    <row r="14" spans="1:8" x14ac:dyDescent="0.2">
      <c r="A14">
        <v>11</v>
      </c>
      <c r="B14" s="5">
        <v>1.4</v>
      </c>
      <c r="C14" s="5">
        <v>24</v>
      </c>
      <c r="D14" s="3"/>
      <c r="F14" s="2">
        <v>1.9</v>
      </c>
      <c r="G14" s="2"/>
      <c r="H14">
        <v>17</v>
      </c>
    </row>
    <row r="15" spans="1:8" x14ac:dyDescent="0.2">
      <c r="A15">
        <v>12</v>
      </c>
      <c r="B15" s="5"/>
      <c r="C15" s="5">
        <v>4</v>
      </c>
      <c r="D15" s="3"/>
      <c r="F15" s="2"/>
      <c r="G15" s="2"/>
      <c r="H15">
        <v>6</v>
      </c>
    </row>
    <row r="16" spans="1:8" x14ac:dyDescent="0.2">
      <c r="A16">
        <v>13</v>
      </c>
      <c r="B16" s="5"/>
      <c r="C16" s="5">
        <v>54</v>
      </c>
      <c r="D16" s="3"/>
      <c r="F16" s="2"/>
      <c r="G16" s="2"/>
      <c r="H16" s="2"/>
    </row>
    <row r="17" spans="1:8" x14ac:dyDescent="0.2">
      <c r="A17">
        <v>14</v>
      </c>
      <c r="B17" s="5"/>
      <c r="C17" s="5">
        <v>43</v>
      </c>
      <c r="D17" s="3"/>
      <c r="F17" s="2"/>
      <c r="G17" s="2"/>
      <c r="H17" s="2"/>
    </row>
    <row r="18" spans="1:8" x14ac:dyDescent="0.2">
      <c r="A18">
        <v>15</v>
      </c>
      <c r="B18" s="5"/>
      <c r="C18" s="5">
        <v>29</v>
      </c>
      <c r="D18" s="3"/>
      <c r="F18" s="2"/>
      <c r="G18" s="2"/>
      <c r="H18" s="2"/>
    </row>
    <row r="19" spans="1:8" x14ac:dyDescent="0.2">
      <c r="A19">
        <v>16</v>
      </c>
      <c r="B19" s="5"/>
      <c r="C19" s="5">
        <v>28</v>
      </c>
      <c r="D19" s="3"/>
      <c r="F19" s="2"/>
      <c r="G19" s="2"/>
      <c r="H19" s="2"/>
    </row>
    <row r="20" spans="1:8" x14ac:dyDescent="0.2">
      <c r="A20">
        <v>17</v>
      </c>
      <c r="B20" s="5"/>
      <c r="C20" s="5">
        <v>36</v>
      </c>
      <c r="D20" s="3"/>
      <c r="F20" s="2"/>
      <c r="G20" s="2"/>
      <c r="H20" s="2"/>
    </row>
    <row r="21" spans="1:8" x14ac:dyDescent="0.2">
      <c r="A21">
        <v>18</v>
      </c>
      <c r="B21" s="5"/>
      <c r="C21" s="5">
        <v>20</v>
      </c>
      <c r="D21" s="3"/>
      <c r="F21" s="2"/>
      <c r="G21" s="2"/>
      <c r="H21" s="2"/>
    </row>
    <row r="22" spans="1:8" x14ac:dyDescent="0.2">
      <c r="A22">
        <v>19</v>
      </c>
      <c r="B22" s="5"/>
      <c r="C22" s="5">
        <v>14</v>
      </c>
      <c r="D22" s="3"/>
      <c r="F22" s="2"/>
      <c r="G22" s="2"/>
      <c r="H22" s="2"/>
    </row>
    <row r="23" spans="1:8" x14ac:dyDescent="0.2">
      <c r="A23">
        <v>20</v>
      </c>
      <c r="B23" s="5"/>
      <c r="C23" s="5">
        <v>31</v>
      </c>
      <c r="D23" s="3"/>
      <c r="F23" s="2"/>
      <c r="G23" s="2"/>
      <c r="H23" s="2"/>
    </row>
    <row r="24" spans="1:8" x14ac:dyDescent="0.2">
      <c r="A24">
        <v>21</v>
      </c>
      <c r="B24" s="5"/>
      <c r="C24" s="5">
        <v>16</v>
      </c>
      <c r="D24" s="3"/>
      <c r="F24" s="2"/>
      <c r="G24" s="2"/>
      <c r="H24" s="2"/>
    </row>
    <row r="25" spans="1:8" x14ac:dyDescent="0.2">
      <c r="A25">
        <v>22</v>
      </c>
      <c r="B25" s="5"/>
      <c r="C25" s="5">
        <v>9</v>
      </c>
      <c r="D25" s="3"/>
      <c r="F25" s="2"/>
      <c r="G25" s="2"/>
      <c r="H25" s="2"/>
    </row>
    <row r="26" spans="1:8" x14ac:dyDescent="0.2">
      <c r="A26">
        <v>23</v>
      </c>
      <c r="B26" s="5"/>
      <c r="C26" s="5">
        <v>1</v>
      </c>
      <c r="D26" s="3"/>
      <c r="F26" s="2"/>
      <c r="G26" s="2"/>
      <c r="H26" s="2"/>
    </row>
    <row r="27" spans="1:8" x14ac:dyDescent="0.2">
      <c r="A27">
        <v>24</v>
      </c>
      <c r="B27" s="5"/>
      <c r="C27" s="5">
        <v>25</v>
      </c>
      <c r="D27" s="3"/>
    </row>
    <row r="28" spans="1:8" x14ac:dyDescent="0.2">
      <c r="A28">
        <v>25</v>
      </c>
      <c r="B28" s="5"/>
      <c r="C28" s="5">
        <v>73</v>
      </c>
      <c r="D28" s="3"/>
    </row>
    <row r="29" spans="1:8" x14ac:dyDescent="0.2">
      <c r="A29">
        <v>26</v>
      </c>
      <c r="B29" s="5"/>
      <c r="C29" s="5">
        <v>13</v>
      </c>
      <c r="D29" s="3"/>
    </row>
    <row r="30" spans="1:8" x14ac:dyDescent="0.2">
      <c r="A30">
        <v>27</v>
      </c>
      <c r="B30" s="5"/>
      <c r="C30" s="5">
        <v>51</v>
      </c>
      <c r="D30" s="3"/>
    </row>
    <row r="32" spans="1:8" x14ac:dyDescent="0.2">
      <c r="A32" t="s">
        <v>141</v>
      </c>
      <c r="C32" s="5">
        <f>_xlfn.T.TEST(B3:B14,C3:C30,2,3)</f>
        <v>2.6596460550949012E-7</v>
      </c>
      <c r="D32" s="5">
        <f>_xlfn.T.TEST(B4:B14,D4:D9,2,3)</f>
        <v>1.0648137978136364E-2</v>
      </c>
      <c r="E32" s="5"/>
      <c r="F32" s="5"/>
      <c r="G32" s="5">
        <f>_xlfn.T.TEST(F4:F14,G4:G9,2,3)</f>
        <v>2.9511484457402218E-2</v>
      </c>
      <c r="H32" s="5">
        <f>_xlfn.T.TEST(F4:F14,H4:H9,1,3)</f>
        <v>3.9030574057861755E-2</v>
      </c>
    </row>
    <row r="35" spans="2:2" x14ac:dyDescent="0.2">
      <c r="B35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38793-5C37-4335-9731-46327EA6386D}">
  <dimension ref="A1:M18"/>
  <sheetViews>
    <sheetView zoomScale="150" zoomScaleNormal="150" workbookViewId="0">
      <selection activeCell="H12" sqref="H12"/>
    </sheetView>
  </sheetViews>
  <sheetFormatPr baseColWidth="10" defaultColWidth="8.83203125" defaultRowHeight="15" x14ac:dyDescent="0.2"/>
  <cols>
    <col min="1" max="1" width="12.5" customWidth="1"/>
    <col min="6" max="6" width="11.5" customWidth="1"/>
  </cols>
  <sheetData>
    <row r="1" spans="1:13" x14ac:dyDescent="0.2">
      <c r="A1" s="1" t="s">
        <v>142</v>
      </c>
    </row>
    <row r="2" spans="1:13" x14ac:dyDescent="0.2">
      <c r="A2" s="8" t="s">
        <v>10</v>
      </c>
    </row>
    <row r="3" spans="1:13" x14ac:dyDescent="0.2">
      <c r="A3" s="7" t="s">
        <v>121</v>
      </c>
      <c r="B3" s="7" t="s">
        <v>122</v>
      </c>
      <c r="C3" s="7" t="s">
        <v>7</v>
      </c>
      <c r="D3" s="7"/>
      <c r="H3" s="7" t="s">
        <v>123</v>
      </c>
      <c r="I3" s="7" t="s">
        <v>124</v>
      </c>
      <c r="J3" s="7" t="s">
        <v>125</v>
      </c>
    </row>
    <row r="4" spans="1:13" x14ac:dyDescent="0.2">
      <c r="A4" s="7">
        <v>388</v>
      </c>
      <c r="B4" s="7">
        <v>6</v>
      </c>
      <c r="C4" s="7">
        <v>38</v>
      </c>
      <c r="D4" s="7"/>
      <c r="E4">
        <f>B4/A4</f>
        <v>1.5463917525773196E-2</v>
      </c>
      <c r="F4">
        <f>C4/A4</f>
        <v>9.7938144329896906E-2</v>
      </c>
      <c r="H4" s="7">
        <v>267</v>
      </c>
      <c r="I4" s="7">
        <v>18</v>
      </c>
      <c r="J4" s="7">
        <v>65</v>
      </c>
      <c r="L4">
        <f>I4/H4</f>
        <v>6.741573033707865E-2</v>
      </c>
      <c r="M4">
        <f>J4/H4</f>
        <v>0.24344569288389514</v>
      </c>
    </row>
    <row r="5" spans="1:13" x14ac:dyDescent="0.2">
      <c r="A5" s="7">
        <v>424</v>
      </c>
      <c r="B5" s="7">
        <v>5</v>
      </c>
      <c r="C5" s="7">
        <v>37</v>
      </c>
      <c r="D5" s="7"/>
      <c r="E5">
        <f t="shared" ref="E5:E6" si="0">B5/A5</f>
        <v>1.179245283018868E-2</v>
      </c>
      <c r="F5">
        <f t="shared" ref="F5:F6" si="1">C5/A5</f>
        <v>8.7264150943396221E-2</v>
      </c>
      <c r="H5" s="7">
        <v>351</v>
      </c>
      <c r="I5" s="7">
        <v>24</v>
      </c>
      <c r="J5" s="7">
        <v>87</v>
      </c>
      <c r="L5">
        <f t="shared" ref="L5:L12" si="2">I5/H5</f>
        <v>6.8376068376068383E-2</v>
      </c>
      <c r="M5">
        <f t="shared" ref="M5:M12" si="3">J5/H5</f>
        <v>0.24786324786324787</v>
      </c>
    </row>
    <row r="6" spans="1:13" x14ac:dyDescent="0.2">
      <c r="A6" s="7">
        <v>489</v>
      </c>
      <c r="B6" s="7">
        <v>33</v>
      </c>
      <c r="C6" s="7">
        <v>23</v>
      </c>
      <c r="D6" s="7"/>
      <c r="E6">
        <f t="shared" si="0"/>
        <v>6.7484662576687116E-2</v>
      </c>
      <c r="F6">
        <f t="shared" si="1"/>
        <v>4.7034764826175871E-2</v>
      </c>
      <c r="H6" s="7">
        <v>410</v>
      </c>
      <c r="I6" s="7">
        <v>35</v>
      </c>
      <c r="J6" s="7">
        <v>79</v>
      </c>
      <c r="L6">
        <f t="shared" si="2"/>
        <v>8.5365853658536592E-2</v>
      </c>
      <c r="M6">
        <f t="shared" si="3"/>
        <v>0.1926829268292683</v>
      </c>
    </row>
    <row r="7" spans="1:13" x14ac:dyDescent="0.2">
      <c r="A7" s="7">
        <v>461</v>
      </c>
      <c r="B7" s="7">
        <v>10</v>
      </c>
      <c r="C7" s="7">
        <v>34</v>
      </c>
      <c r="D7" s="7"/>
      <c r="E7">
        <f>B7/A7</f>
        <v>2.1691973969631236E-2</v>
      </c>
      <c r="F7">
        <f>C7/A7</f>
        <v>7.3752711496746198E-2</v>
      </c>
      <c r="H7" s="7">
        <v>380</v>
      </c>
      <c r="I7" s="7">
        <v>15</v>
      </c>
      <c r="J7" s="7">
        <v>36</v>
      </c>
      <c r="L7">
        <f t="shared" si="2"/>
        <v>3.9473684210526314E-2</v>
      </c>
      <c r="M7">
        <f t="shared" si="3"/>
        <v>9.4736842105263161E-2</v>
      </c>
    </row>
    <row r="8" spans="1:13" x14ac:dyDescent="0.2">
      <c r="A8" s="7">
        <v>368</v>
      </c>
      <c r="B8" s="7">
        <v>9</v>
      </c>
      <c r="C8" s="7">
        <v>18</v>
      </c>
      <c r="D8" s="7"/>
      <c r="E8">
        <f>B8/A8</f>
        <v>2.4456521739130436E-2</v>
      </c>
      <c r="F8">
        <f>C8/A8</f>
        <v>4.8913043478260872E-2</v>
      </c>
      <c r="H8" s="7">
        <v>317</v>
      </c>
      <c r="I8" s="7">
        <v>10</v>
      </c>
      <c r="J8" s="7">
        <v>30</v>
      </c>
      <c r="L8">
        <f t="shared" si="2"/>
        <v>3.1545741324921134E-2</v>
      </c>
      <c r="M8">
        <f t="shared" si="3"/>
        <v>9.4637223974763401E-2</v>
      </c>
    </row>
    <row r="9" spans="1:13" x14ac:dyDescent="0.2">
      <c r="A9" s="7">
        <v>373</v>
      </c>
      <c r="B9" s="7">
        <v>7</v>
      </c>
      <c r="C9" s="7">
        <v>30</v>
      </c>
      <c r="D9" s="7"/>
      <c r="E9">
        <f>B9/A9</f>
        <v>1.876675603217158E-2</v>
      </c>
      <c r="F9">
        <f>C9/A9</f>
        <v>8.0428954423592491E-2</v>
      </c>
      <c r="H9" s="7">
        <v>332</v>
      </c>
      <c r="I9" s="7">
        <v>22</v>
      </c>
      <c r="J9" s="7">
        <v>55</v>
      </c>
      <c r="L9">
        <f t="shared" si="2"/>
        <v>6.6265060240963861E-2</v>
      </c>
      <c r="M9">
        <f t="shared" si="3"/>
        <v>0.16566265060240964</v>
      </c>
    </row>
    <row r="10" spans="1:13" x14ac:dyDescent="0.2">
      <c r="A10" s="7">
        <v>375</v>
      </c>
      <c r="B10" s="7">
        <v>11</v>
      </c>
      <c r="C10" s="7">
        <v>23</v>
      </c>
      <c r="D10" s="7"/>
      <c r="E10">
        <f>B10/A10</f>
        <v>2.9333333333333333E-2</v>
      </c>
      <c r="F10">
        <f>C10/A10</f>
        <v>6.133333333333333E-2</v>
      </c>
      <c r="H10" s="7">
        <v>315</v>
      </c>
      <c r="I10" s="7">
        <v>10</v>
      </c>
      <c r="J10" s="7">
        <v>52</v>
      </c>
      <c r="L10">
        <f t="shared" si="2"/>
        <v>3.1746031746031744E-2</v>
      </c>
      <c r="M10">
        <f t="shared" si="3"/>
        <v>0.16507936507936508</v>
      </c>
    </row>
    <row r="11" spans="1:13" x14ac:dyDescent="0.2">
      <c r="A11" s="7">
        <v>453</v>
      </c>
      <c r="B11" s="7">
        <v>19</v>
      </c>
      <c r="C11" s="7">
        <v>74</v>
      </c>
      <c r="D11" s="7"/>
      <c r="E11">
        <f>B11/A11</f>
        <v>4.194260485651214E-2</v>
      </c>
      <c r="F11">
        <f>C11/A11</f>
        <v>0.16335540838852097</v>
      </c>
      <c r="H11" s="7">
        <v>405</v>
      </c>
      <c r="I11" s="7">
        <v>32</v>
      </c>
      <c r="J11" s="7">
        <v>69</v>
      </c>
      <c r="L11">
        <f t="shared" si="2"/>
        <v>7.9012345679012344E-2</v>
      </c>
      <c r="M11">
        <f t="shared" si="3"/>
        <v>0.17037037037037037</v>
      </c>
    </row>
    <row r="12" spans="1:13" x14ac:dyDescent="0.2">
      <c r="H12" s="7">
        <v>451</v>
      </c>
      <c r="I12" s="7">
        <v>37</v>
      </c>
      <c r="J12" s="7">
        <v>176</v>
      </c>
      <c r="L12">
        <f t="shared" si="2"/>
        <v>8.2039911308203997E-2</v>
      </c>
      <c r="M12">
        <f t="shared" si="3"/>
        <v>0.3902439024390244</v>
      </c>
    </row>
    <row r="15" spans="1:13" x14ac:dyDescent="0.2">
      <c r="J15" t="s">
        <v>131</v>
      </c>
      <c r="L15" s="5">
        <f>_xlfn.T.TEST(E4:E11,L4:L12,2,3)</f>
        <v>4.1906540455805318E-3</v>
      </c>
      <c r="M15" s="5">
        <f>_xlfn.T.TEST(F4:F11,M4:M12,2,3)</f>
        <v>5.5566601558436216E-3</v>
      </c>
    </row>
    <row r="18" spans="1:1" x14ac:dyDescent="0.2">
      <c r="A18" s="5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0832B-6B08-439D-BAAB-E6FCDFD2744D}">
  <dimension ref="A1:I27"/>
  <sheetViews>
    <sheetView zoomScale="150" zoomScaleNormal="150" workbookViewId="0"/>
  </sheetViews>
  <sheetFormatPr baseColWidth="10" defaultColWidth="8.83203125" defaultRowHeight="15" x14ac:dyDescent="0.2"/>
  <cols>
    <col min="1" max="1" width="17.33203125" customWidth="1"/>
    <col min="6" max="6" width="17.6640625" customWidth="1"/>
  </cols>
  <sheetData>
    <row r="1" spans="1:9" x14ac:dyDescent="0.2">
      <c r="A1" s="1" t="s">
        <v>111</v>
      </c>
    </row>
    <row r="2" spans="1:9" x14ac:dyDescent="0.2">
      <c r="B2" s="1" t="s">
        <v>109</v>
      </c>
      <c r="D2" s="1"/>
      <c r="E2" s="1"/>
      <c r="F2" s="1"/>
      <c r="G2" s="1" t="s">
        <v>110</v>
      </c>
      <c r="H2" s="1"/>
      <c r="I2" s="1"/>
    </row>
    <row r="3" spans="1:9" x14ac:dyDescent="0.2">
      <c r="A3" s="1" t="s">
        <v>112</v>
      </c>
      <c r="B3" s="1" t="s">
        <v>106</v>
      </c>
      <c r="C3" s="1" t="s">
        <v>107</v>
      </c>
      <c r="D3" s="1" t="s">
        <v>108</v>
      </c>
      <c r="E3" s="1"/>
      <c r="F3" s="1" t="s">
        <v>112</v>
      </c>
      <c r="G3" s="1" t="s">
        <v>106</v>
      </c>
      <c r="H3" s="1" t="s">
        <v>107</v>
      </c>
      <c r="I3" s="1" t="s">
        <v>108</v>
      </c>
    </row>
    <row r="4" spans="1:9" x14ac:dyDescent="0.2">
      <c r="A4">
        <v>0</v>
      </c>
      <c r="B4">
        <v>0.37080000000000002</v>
      </c>
      <c r="C4">
        <v>0.31233</v>
      </c>
      <c r="D4">
        <v>0.22084999999999999</v>
      </c>
      <c r="F4">
        <v>0</v>
      </c>
      <c r="G4">
        <v>0.26693</v>
      </c>
      <c r="H4">
        <v>0.20522000000000001</v>
      </c>
      <c r="I4">
        <v>0.14510999999999999</v>
      </c>
    </row>
    <row r="5" spans="1:9" x14ac:dyDescent="0.2">
      <c r="A5">
        <v>0.5</v>
      </c>
      <c r="B5">
        <v>1</v>
      </c>
      <c r="C5">
        <v>0</v>
      </c>
      <c r="D5">
        <v>0</v>
      </c>
      <c r="F5">
        <v>0.5</v>
      </c>
      <c r="G5">
        <v>1</v>
      </c>
      <c r="H5">
        <v>0</v>
      </c>
      <c r="I5">
        <v>0</v>
      </c>
    </row>
    <row r="6" spans="1:9" x14ac:dyDescent="0.2">
      <c r="A6">
        <v>1</v>
      </c>
      <c r="B6">
        <v>0.58209999999999995</v>
      </c>
      <c r="C6">
        <v>0.18285999999999999</v>
      </c>
      <c r="D6">
        <v>7.4649999999999994E-2</v>
      </c>
      <c r="F6">
        <v>1</v>
      </c>
      <c r="G6">
        <v>1.0596000000000001</v>
      </c>
      <c r="H6">
        <v>0.32113999999999998</v>
      </c>
      <c r="I6">
        <v>0.13109999999999999</v>
      </c>
    </row>
    <row r="7" spans="1:9" x14ac:dyDescent="0.2">
      <c r="A7">
        <v>4.5</v>
      </c>
      <c r="B7">
        <v>0.21007999999999999</v>
      </c>
      <c r="C7">
        <v>0.12673000000000001</v>
      </c>
      <c r="D7">
        <v>5.1740000000000001E-2</v>
      </c>
      <c r="F7">
        <v>4.5</v>
      </c>
      <c r="G7">
        <v>0.54415999999999998</v>
      </c>
      <c r="H7">
        <v>4.9529999999999998E-2</v>
      </c>
      <c r="I7">
        <v>2.0219999999999998E-2</v>
      </c>
    </row>
    <row r="8" spans="1:9" x14ac:dyDescent="0.2">
      <c r="B8" s="1" t="s">
        <v>114</v>
      </c>
      <c r="G8" s="1" t="s">
        <v>113</v>
      </c>
    </row>
    <row r="9" spans="1:9" x14ac:dyDescent="0.2">
      <c r="A9">
        <v>0</v>
      </c>
      <c r="B9">
        <v>0.65617000000000003</v>
      </c>
      <c r="C9">
        <v>3.9440000000000003E-2</v>
      </c>
      <c r="D9">
        <v>2.7890000000000002E-2</v>
      </c>
      <c r="F9">
        <v>0</v>
      </c>
      <c r="G9">
        <v>0.51892000000000005</v>
      </c>
      <c r="H9">
        <v>0.13122</v>
      </c>
      <c r="I9">
        <v>9.2789999999999997E-2</v>
      </c>
    </row>
    <row r="10" spans="1:9" x14ac:dyDescent="0.2">
      <c r="A10">
        <v>0.5</v>
      </c>
      <c r="B10">
        <v>1</v>
      </c>
      <c r="C10">
        <v>0</v>
      </c>
      <c r="D10">
        <v>0</v>
      </c>
      <c r="F10">
        <v>0.5</v>
      </c>
      <c r="G10">
        <v>1</v>
      </c>
      <c r="H10">
        <v>0</v>
      </c>
      <c r="I10">
        <v>0</v>
      </c>
    </row>
    <row r="11" spans="1:9" x14ac:dyDescent="0.2">
      <c r="A11">
        <v>1</v>
      </c>
      <c r="B11">
        <v>0.76656999999999997</v>
      </c>
      <c r="C11">
        <v>0.23981</v>
      </c>
      <c r="D11">
        <v>0.13844999999999999</v>
      </c>
      <c r="F11">
        <v>1</v>
      </c>
      <c r="G11">
        <v>1.4017500000000001</v>
      </c>
      <c r="H11">
        <v>0.21376999999999999</v>
      </c>
      <c r="I11">
        <v>0.12342</v>
      </c>
    </row>
    <row r="12" spans="1:9" x14ac:dyDescent="0.2">
      <c r="A12">
        <v>4.5</v>
      </c>
      <c r="B12">
        <v>0.44966</v>
      </c>
      <c r="C12">
        <v>4.888E-2</v>
      </c>
      <c r="D12">
        <v>2.8219999999999999E-2</v>
      </c>
      <c r="F12">
        <v>4.5</v>
      </c>
      <c r="G12">
        <v>0.96709999999999996</v>
      </c>
      <c r="H12">
        <v>0.22538</v>
      </c>
      <c r="I12">
        <v>0.13012000000000001</v>
      </c>
    </row>
    <row r="13" spans="1:9" x14ac:dyDescent="0.2">
      <c r="B13" s="1" t="s">
        <v>115</v>
      </c>
      <c r="C13" s="1"/>
      <c r="D13" s="1"/>
      <c r="E13" s="1"/>
      <c r="F13" s="1"/>
      <c r="G13" s="1" t="s">
        <v>116</v>
      </c>
    </row>
    <row r="14" spans="1:9" x14ac:dyDescent="0.2">
      <c r="A14">
        <v>0</v>
      </c>
      <c r="B14">
        <v>0.31631999999999999</v>
      </c>
      <c r="C14">
        <v>9.7220000000000001E-2</v>
      </c>
      <c r="D14">
        <v>6.8739999999999996E-2</v>
      </c>
      <c r="F14">
        <v>0</v>
      </c>
      <c r="G14">
        <v>0.46148</v>
      </c>
      <c r="H14">
        <v>0.42153000000000002</v>
      </c>
      <c r="I14">
        <v>0.29805999999999999</v>
      </c>
    </row>
    <row r="15" spans="1:9" x14ac:dyDescent="0.2">
      <c r="A15">
        <v>0.5</v>
      </c>
      <c r="B15">
        <v>1</v>
      </c>
      <c r="C15">
        <v>0</v>
      </c>
      <c r="D15">
        <v>0</v>
      </c>
      <c r="F15">
        <v>0.5</v>
      </c>
      <c r="G15">
        <v>1</v>
      </c>
      <c r="H15">
        <v>0</v>
      </c>
      <c r="I15">
        <v>0</v>
      </c>
    </row>
    <row r="16" spans="1:9" x14ac:dyDescent="0.2">
      <c r="A16">
        <v>1</v>
      </c>
      <c r="B16">
        <v>0.44296999999999997</v>
      </c>
      <c r="C16">
        <v>0.30051</v>
      </c>
      <c r="D16">
        <v>0.15024999999999999</v>
      </c>
      <c r="F16">
        <v>1</v>
      </c>
      <c r="G16">
        <v>0.86297000000000001</v>
      </c>
      <c r="H16">
        <v>0.64078999999999997</v>
      </c>
      <c r="I16">
        <v>0.32039000000000001</v>
      </c>
    </row>
    <row r="17" spans="1:9" x14ac:dyDescent="0.2">
      <c r="A17">
        <v>4.5</v>
      </c>
      <c r="B17">
        <v>0.29559999999999997</v>
      </c>
      <c r="C17">
        <v>0.10591</v>
      </c>
      <c r="D17">
        <v>5.296E-2</v>
      </c>
      <c r="F17">
        <v>4.5</v>
      </c>
      <c r="G17">
        <v>0.86777000000000004</v>
      </c>
      <c r="H17">
        <v>0.33090000000000003</v>
      </c>
      <c r="I17">
        <v>0.16545000000000001</v>
      </c>
    </row>
    <row r="18" spans="1:9" x14ac:dyDescent="0.2">
      <c r="B18" s="1" t="s">
        <v>118</v>
      </c>
      <c r="C18" s="1"/>
      <c r="D18" s="1"/>
      <c r="E18" s="1"/>
      <c r="F18" s="1"/>
      <c r="G18" s="1" t="s">
        <v>117</v>
      </c>
    </row>
    <row r="19" spans="1:9" x14ac:dyDescent="0.2">
      <c r="A19">
        <v>0</v>
      </c>
      <c r="B19">
        <v>0.55279999999999996</v>
      </c>
      <c r="C19">
        <v>0.12867999999999999</v>
      </c>
      <c r="D19">
        <v>9.0990000000000001E-2</v>
      </c>
      <c r="F19">
        <v>0</v>
      </c>
      <c r="G19">
        <v>0.38902999999999999</v>
      </c>
      <c r="H19">
        <v>5.6140000000000002E-2</v>
      </c>
      <c r="I19">
        <v>3.9699999999999999E-2</v>
      </c>
    </row>
    <row r="20" spans="1:9" x14ac:dyDescent="0.2">
      <c r="A20">
        <v>0.5</v>
      </c>
      <c r="B20">
        <v>1</v>
      </c>
      <c r="C20">
        <v>0</v>
      </c>
      <c r="D20">
        <v>0</v>
      </c>
      <c r="F20">
        <v>0.5</v>
      </c>
      <c r="G20">
        <v>1</v>
      </c>
      <c r="H20">
        <v>0</v>
      </c>
      <c r="I20">
        <v>0</v>
      </c>
    </row>
    <row r="21" spans="1:9" x14ac:dyDescent="0.2">
      <c r="A21">
        <v>1</v>
      </c>
      <c r="B21">
        <v>0.79888999999999999</v>
      </c>
      <c r="C21">
        <v>0.35847000000000001</v>
      </c>
      <c r="D21">
        <v>0.20696000000000001</v>
      </c>
      <c r="F21">
        <v>1</v>
      </c>
      <c r="G21">
        <v>1.07891</v>
      </c>
      <c r="H21">
        <v>0.12253</v>
      </c>
      <c r="I21">
        <v>7.0739999999999997E-2</v>
      </c>
    </row>
    <row r="22" spans="1:9" x14ac:dyDescent="0.2">
      <c r="A22">
        <v>4.5</v>
      </c>
      <c r="B22">
        <v>0.47139999999999999</v>
      </c>
      <c r="C22">
        <v>0.12922</v>
      </c>
      <c r="D22">
        <v>7.46E-2</v>
      </c>
      <c r="F22">
        <v>4.5</v>
      </c>
      <c r="G22">
        <v>0.65032999999999996</v>
      </c>
      <c r="H22">
        <v>0.32057999999999998</v>
      </c>
      <c r="I22">
        <v>0.18509</v>
      </c>
    </row>
    <row r="23" spans="1:9" x14ac:dyDescent="0.2">
      <c r="B23" s="1" t="s">
        <v>119</v>
      </c>
      <c r="C23" s="1"/>
      <c r="D23" s="1"/>
      <c r="E23" s="1"/>
      <c r="F23" s="1"/>
      <c r="G23" s="1" t="s">
        <v>120</v>
      </c>
    </row>
    <row r="24" spans="1:9" x14ac:dyDescent="0.2">
      <c r="A24">
        <v>0</v>
      </c>
      <c r="B24">
        <v>0.38704</v>
      </c>
      <c r="C24">
        <v>0.11568000000000001</v>
      </c>
      <c r="D24">
        <v>8.1799999999999998E-2</v>
      </c>
      <c r="F24">
        <v>0</v>
      </c>
      <c r="G24">
        <v>0.43353000000000003</v>
      </c>
      <c r="H24">
        <v>0.25685999999999998</v>
      </c>
      <c r="I24">
        <v>0.18163000000000001</v>
      </c>
    </row>
    <row r="25" spans="1:9" x14ac:dyDescent="0.2">
      <c r="A25">
        <v>0.5</v>
      </c>
      <c r="B25">
        <v>1</v>
      </c>
      <c r="C25">
        <v>0</v>
      </c>
      <c r="D25">
        <v>0</v>
      </c>
      <c r="F25">
        <v>0.5</v>
      </c>
      <c r="G25">
        <v>1</v>
      </c>
      <c r="H25">
        <v>0</v>
      </c>
      <c r="I25">
        <v>0</v>
      </c>
    </row>
    <row r="26" spans="1:9" x14ac:dyDescent="0.2">
      <c r="A26">
        <v>1</v>
      </c>
      <c r="B26">
        <v>0.57589999999999997</v>
      </c>
      <c r="C26">
        <v>0.24765999999999999</v>
      </c>
      <c r="D26">
        <v>0.11076</v>
      </c>
      <c r="F26">
        <v>1</v>
      </c>
      <c r="G26">
        <v>1.15672</v>
      </c>
      <c r="H26">
        <v>0.32732</v>
      </c>
      <c r="I26">
        <v>0.14638000000000001</v>
      </c>
    </row>
    <row r="27" spans="1:9" x14ac:dyDescent="0.2">
      <c r="A27">
        <v>4.5</v>
      </c>
      <c r="B27">
        <v>0.39607999999999999</v>
      </c>
      <c r="C27">
        <v>0.17557</v>
      </c>
      <c r="D27">
        <v>7.8520000000000006E-2</v>
      </c>
      <c r="F27">
        <v>4.5</v>
      </c>
      <c r="G27">
        <v>0.90232000000000001</v>
      </c>
      <c r="H27">
        <v>0.1963</v>
      </c>
      <c r="I27">
        <v>8.7790000000000007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E3F69-1B1B-43E4-A0FD-E0BB25B8E0DC}">
  <dimension ref="A1:E21"/>
  <sheetViews>
    <sheetView zoomScale="150" zoomScaleNormal="150" workbookViewId="0">
      <selection activeCell="B23" sqref="B23"/>
    </sheetView>
  </sheetViews>
  <sheetFormatPr baseColWidth="10" defaultColWidth="8.83203125" defaultRowHeight="15" x14ac:dyDescent="0.2"/>
  <sheetData>
    <row r="1" spans="1:5" x14ac:dyDescent="0.2">
      <c r="A1" s="1" t="s">
        <v>103</v>
      </c>
      <c r="B1" s="1"/>
      <c r="C1" s="1"/>
      <c r="D1" s="1"/>
      <c r="E1" s="1"/>
    </row>
    <row r="2" spans="1:5" x14ac:dyDescent="0.2">
      <c r="A2" s="1" t="s">
        <v>24</v>
      </c>
      <c r="B2" s="1" t="s">
        <v>10</v>
      </c>
      <c r="C2" s="1" t="s">
        <v>22</v>
      </c>
      <c r="D2" s="1" t="s">
        <v>23</v>
      </c>
      <c r="E2" s="1" t="s">
        <v>16</v>
      </c>
    </row>
    <row r="3" spans="1:5" x14ac:dyDescent="0.2">
      <c r="A3">
        <v>1</v>
      </c>
      <c r="B3">
        <v>12</v>
      </c>
      <c r="C3">
        <v>19</v>
      </c>
      <c r="D3">
        <v>15</v>
      </c>
      <c r="E3">
        <v>10</v>
      </c>
    </row>
    <row r="4" spans="1:5" x14ac:dyDescent="0.2">
      <c r="A4">
        <v>2</v>
      </c>
      <c r="B4">
        <v>8</v>
      </c>
      <c r="C4">
        <v>6</v>
      </c>
      <c r="D4">
        <v>20</v>
      </c>
      <c r="E4">
        <v>5</v>
      </c>
    </row>
    <row r="5" spans="1:5" x14ac:dyDescent="0.2">
      <c r="A5">
        <v>3</v>
      </c>
      <c r="B5">
        <v>12</v>
      </c>
      <c r="C5">
        <v>15</v>
      </c>
      <c r="D5">
        <v>20</v>
      </c>
      <c r="E5">
        <v>8</v>
      </c>
    </row>
    <row r="6" spans="1:5" x14ac:dyDescent="0.2">
      <c r="A6">
        <v>4</v>
      </c>
      <c r="B6">
        <v>12</v>
      </c>
      <c r="C6">
        <v>14</v>
      </c>
      <c r="D6">
        <v>11</v>
      </c>
      <c r="E6">
        <v>4</v>
      </c>
    </row>
    <row r="7" spans="1:5" x14ac:dyDescent="0.2">
      <c r="A7">
        <v>5</v>
      </c>
      <c r="B7">
        <v>10</v>
      </c>
      <c r="C7">
        <v>16</v>
      </c>
      <c r="D7">
        <v>10</v>
      </c>
      <c r="E7">
        <v>8</v>
      </c>
    </row>
    <row r="8" spans="1:5" x14ac:dyDescent="0.2">
      <c r="A8">
        <v>6</v>
      </c>
      <c r="B8">
        <v>16</v>
      </c>
      <c r="C8">
        <v>22</v>
      </c>
      <c r="D8">
        <v>16</v>
      </c>
      <c r="E8">
        <v>1</v>
      </c>
    </row>
    <row r="9" spans="1:5" x14ac:dyDescent="0.2">
      <c r="A9">
        <v>7</v>
      </c>
      <c r="B9">
        <v>10</v>
      </c>
      <c r="C9">
        <v>21</v>
      </c>
      <c r="D9">
        <v>11</v>
      </c>
      <c r="E9">
        <v>6</v>
      </c>
    </row>
    <row r="10" spans="1:5" x14ac:dyDescent="0.2">
      <c r="A10">
        <v>8</v>
      </c>
      <c r="B10">
        <v>15</v>
      </c>
      <c r="C10">
        <v>12</v>
      </c>
      <c r="D10">
        <v>8</v>
      </c>
      <c r="E10">
        <v>1</v>
      </c>
    </row>
    <row r="11" spans="1:5" x14ac:dyDescent="0.2">
      <c r="A11">
        <v>9</v>
      </c>
      <c r="B11">
        <v>15</v>
      </c>
      <c r="C11">
        <v>12</v>
      </c>
      <c r="D11">
        <v>14</v>
      </c>
      <c r="E11">
        <v>16</v>
      </c>
    </row>
    <row r="12" spans="1:5" x14ac:dyDescent="0.2">
      <c r="A12">
        <v>10</v>
      </c>
      <c r="B12">
        <v>16</v>
      </c>
      <c r="C12">
        <v>19</v>
      </c>
      <c r="D12">
        <v>29</v>
      </c>
      <c r="E12">
        <v>9</v>
      </c>
    </row>
    <row r="13" spans="1:5" x14ac:dyDescent="0.2">
      <c r="A13">
        <v>11</v>
      </c>
      <c r="B13">
        <v>10</v>
      </c>
      <c r="C13">
        <v>14</v>
      </c>
      <c r="E13">
        <v>11</v>
      </c>
    </row>
    <row r="14" spans="1:5" x14ac:dyDescent="0.2">
      <c r="A14">
        <v>12</v>
      </c>
      <c r="B14">
        <v>12</v>
      </c>
      <c r="C14">
        <v>21</v>
      </c>
      <c r="E14">
        <v>2</v>
      </c>
    </row>
    <row r="15" spans="1:5" x14ac:dyDescent="0.2">
      <c r="A15">
        <v>13</v>
      </c>
      <c r="B15">
        <v>10</v>
      </c>
      <c r="C15">
        <v>12</v>
      </c>
      <c r="E15">
        <v>11</v>
      </c>
    </row>
    <row r="16" spans="1:5" x14ac:dyDescent="0.2">
      <c r="A16">
        <v>14</v>
      </c>
      <c r="B16">
        <v>13</v>
      </c>
      <c r="E16">
        <v>9</v>
      </c>
    </row>
    <row r="17" spans="1:5" x14ac:dyDescent="0.2">
      <c r="A17">
        <v>15</v>
      </c>
      <c r="B17">
        <v>7</v>
      </c>
      <c r="E17">
        <v>4</v>
      </c>
    </row>
    <row r="18" spans="1:5" x14ac:dyDescent="0.2">
      <c r="A18">
        <v>16</v>
      </c>
      <c r="B18">
        <v>17</v>
      </c>
      <c r="E18">
        <v>7</v>
      </c>
    </row>
    <row r="19" spans="1:5" x14ac:dyDescent="0.2">
      <c r="A19">
        <v>17</v>
      </c>
      <c r="B19">
        <v>7</v>
      </c>
      <c r="E19">
        <v>15</v>
      </c>
    </row>
    <row r="20" spans="1:5" x14ac:dyDescent="0.2">
      <c r="A20">
        <v>18</v>
      </c>
      <c r="B20">
        <v>13</v>
      </c>
      <c r="E20">
        <v>11</v>
      </c>
    </row>
    <row r="21" spans="1:5" x14ac:dyDescent="0.2">
      <c r="A21">
        <v>19</v>
      </c>
      <c r="B21">
        <v>10</v>
      </c>
      <c r="E21">
        <v>1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DB6B4-E33F-49A4-8A33-549A189F81C1}">
  <dimension ref="A1:U6"/>
  <sheetViews>
    <sheetView zoomScale="150" zoomScaleNormal="150" workbookViewId="0">
      <selection activeCell="U3" sqref="U3"/>
    </sheetView>
  </sheetViews>
  <sheetFormatPr baseColWidth="10" defaultColWidth="8.83203125" defaultRowHeight="15" x14ac:dyDescent="0.2"/>
  <sheetData>
    <row r="1" spans="1:21" x14ac:dyDescent="0.2">
      <c r="A1" s="1" t="s">
        <v>33</v>
      </c>
    </row>
    <row r="2" spans="1:21" x14ac:dyDescent="0.2">
      <c r="A2" s="1" t="s">
        <v>24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</row>
    <row r="3" spans="1:21" x14ac:dyDescent="0.2">
      <c r="A3" s="1" t="s">
        <v>25</v>
      </c>
      <c r="B3">
        <v>59.787559999999999</v>
      </c>
      <c r="C3">
        <v>55.342089999999999</v>
      </c>
      <c r="D3">
        <v>52.462969999999999</v>
      </c>
      <c r="E3">
        <v>56.141590000000001</v>
      </c>
      <c r="F3">
        <v>30.992740000000001</v>
      </c>
      <c r="G3">
        <v>64</v>
      </c>
      <c r="H3">
        <v>55.144030000000001</v>
      </c>
      <c r="I3">
        <v>54.47748</v>
      </c>
      <c r="J3">
        <v>68.292929999999998</v>
      </c>
      <c r="K3">
        <v>20.727360000000001</v>
      </c>
      <c r="L3">
        <v>47.44753</v>
      </c>
      <c r="M3">
        <v>39.288440000000001</v>
      </c>
      <c r="N3">
        <v>30.058219999999999</v>
      </c>
      <c r="O3">
        <v>47.775779999999997</v>
      </c>
      <c r="P3">
        <v>47.26</v>
      </c>
      <c r="Q3">
        <v>40.79</v>
      </c>
      <c r="R3">
        <v>53.15</v>
      </c>
      <c r="S3">
        <v>42.8</v>
      </c>
      <c r="T3">
        <v>40.78</v>
      </c>
      <c r="U3">
        <v>44.2</v>
      </c>
    </row>
    <row r="4" spans="1:21" x14ac:dyDescent="0.2">
      <c r="A4" s="1" t="s">
        <v>26</v>
      </c>
      <c r="B4">
        <v>46.90231</v>
      </c>
      <c r="C4">
        <v>31.336410000000001</v>
      </c>
      <c r="D4">
        <v>47.775779999999997</v>
      </c>
      <c r="E4">
        <v>51.084910000000001</v>
      </c>
      <c r="F4">
        <v>47.364319999999999</v>
      </c>
      <c r="G4">
        <v>51.360970000000002</v>
      </c>
      <c r="H4">
        <v>49.178910000000002</v>
      </c>
      <c r="I4">
        <v>55.977870000000003</v>
      </c>
      <c r="J4">
        <v>51.363500000000002</v>
      </c>
      <c r="K4">
        <v>62.974319999999999</v>
      </c>
      <c r="L4">
        <v>63.5565</v>
      </c>
      <c r="M4">
        <v>49.75235</v>
      </c>
      <c r="N4">
        <v>21.505379999999999</v>
      </c>
      <c r="O4">
        <v>34.200000000000003</v>
      </c>
      <c r="P4">
        <v>61.8</v>
      </c>
    </row>
    <row r="5" spans="1:21" x14ac:dyDescent="0.2">
      <c r="A5" s="1" t="s">
        <v>27</v>
      </c>
      <c r="B5">
        <v>60.620420000000003</v>
      </c>
      <c r="C5">
        <v>44.836959999999998</v>
      </c>
      <c r="D5">
        <v>43.31973</v>
      </c>
      <c r="E5">
        <v>55.8643</v>
      </c>
      <c r="F5">
        <v>57</v>
      </c>
      <c r="G5">
        <v>42.14</v>
      </c>
      <c r="H5">
        <v>61.6</v>
      </c>
    </row>
    <row r="6" spans="1:21" x14ac:dyDescent="0.2">
      <c r="A6" s="1" t="s">
        <v>16</v>
      </c>
      <c r="B6">
        <v>27.163589999999999</v>
      </c>
      <c r="C6">
        <v>13.94191</v>
      </c>
      <c r="D6">
        <v>18.02215</v>
      </c>
      <c r="E6">
        <v>16.817499999999999</v>
      </c>
      <c r="F6">
        <v>7.4647600000000001</v>
      </c>
      <c r="G6">
        <v>23.59712</v>
      </c>
      <c r="H6">
        <v>27.432279999999999</v>
      </c>
      <c r="I6">
        <v>9.4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8D398-CB64-41B0-8C68-0FF4971FA0A6}">
  <dimension ref="A1:S6"/>
  <sheetViews>
    <sheetView zoomScale="150" zoomScaleNormal="150" workbookViewId="0">
      <selection activeCell="E9" sqref="E9"/>
    </sheetView>
  </sheetViews>
  <sheetFormatPr baseColWidth="10" defaultColWidth="8.83203125" defaultRowHeight="15" x14ac:dyDescent="0.2"/>
  <sheetData>
    <row r="1" spans="1:19" x14ac:dyDescent="0.2">
      <c r="A1" s="1"/>
      <c r="B1" s="1" t="s">
        <v>32</v>
      </c>
    </row>
    <row r="2" spans="1:19" x14ac:dyDescent="0.2">
      <c r="A2" s="1" t="s">
        <v>24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</row>
    <row r="3" spans="1:19" x14ac:dyDescent="0.2">
      <c r="A3" s="1" t="s">
        <v>25</v>
      </c>
      <c r="B3">
        <v>3954</v>
      </c>
      <c r="C3">
        <v>7235</v>
      </c>
      <c r="D3">
        <v>2903</v>
      </c>
      <c r="E3">
        <v>2825</v>
      </c>
      <c r="F3">
        <v>1239</v>
      </c>
      <c r="G3">
        <v>7200</v>
      </c>
      <c r="H3">
        <v>7290</v>
      </c>
      <c r="I3">
        <v>5751</v>
      </c>
      <c r="J3">
        <v>9818</v>
      </c>
      <c r="K3">
        <v>4207</v>
      </c>
      <c r="L3">
        <v>3526</v>
      </c>
      <c r="M3">
        <v>3935</v>
      </c>
      <c r="N3">
        <v>2748</v>
      </c>
      <c r="O3">
        <v>5013</v>
      </c>
      <c r="P3">
        <v>7125</v>
      </c>
      <c r="Q3">
        <v>4606</v>
      </c>
      <c r="R3">
        <v>5212</v>
      </c>
      <c r="S3">
        <v>2731</v>
      </c>
    </row>
    <row r="4" spans="1:19" x14ac:dyDescent="0.2">
      <c r="A4" s="1" t="s">
        <v>26</v>
      </c>
      <c r="B4">
        <v>3966.5</v>
      </c>
      <c r="C4">
        <v>1736</v>
      </c>
      <c r="D4">
        <v>5013</v>
      </c>
      <c r="E4">
        <v>4240</v>
      </c>
      <c r="F4">
        <v>3851</v>
      </c>
      <c r="G4">
        <v>5621</v>
      </c>
      <c r="H4">
        <v>4628</v>
      </c>
      <c r="I4">
        <v>6867</v>
      </c>
      <c r="J4">
        <v>6674</v>
      </c>
      <c r="K4">
        <v>8802</v>
      </c>
      <c r="L4">
        <v>7513</v>
      </c>
      <c r="M4">
        <v>5855</v>
      </c>
      <c r="N4">
        <v>4836</v>
      </c>
      <c r="O4">
        <v>3804</v>
      </c>
      <c r="P4">
        <v>6930</v>
      </c>
    </row>
    <row r="5" spans="1:19" x14ac:dyDescent="0.2">
      <c r="A5" s="1" t="s">
        <v>27</v>
      </c>
      <c r="B5">
        <v>2321</v>
      </c>
      <c r="C5">
        <v>3312</v>
      </c>
      <c r="D5">
        <v>7597</v>
      </c>
      <c r="E5">
        <v>3095</v>
      </c>
      <c r="F5">
        <v>3176</v>
      </c>
      <c r="G5">
        <v>5807</v>
      </c>
      <c r="H5">
        <v>5286</v>
      </c>
      <c r="I5" t="s">
        <v>4</v>
      </c>
    </row>
    <row r="6" spans="1:19" x14ac:dyDescent="0.2">
      <c r="A6" s="1" t="s">
        <v>16</v>
      </c>
      <c r="B6">
        <v>5581</v>
      </c>
      <c r="C6">
        <v>2410</v>
      </c>
      <c r="D6">
        <v>2619</v>
      </c>
      <c r="E6">
        <v>1326</v>
      </c>
      <c r="F6">
        <v>8654</v>
      </c>
      <c r="G6">
        <v>4170</v>
      </c>
      <c r="H6">
        <v>5242</v>
      </c>
      <c r="I6">
        <v>76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3A2D6-76A8-47F7-9DEB-26703D660CB8}">
  <dimension ref="A1:T33"/>
  <sheetViews>
    <sheetView zoomScale="150" zoomScaleNormal="150" workbookViewId="0">
      <selection activeCell="I26" sqref="I26"/>
    </sheetView>
  </sheetViews>
  <sheetFormatPr baseColWidth="10" defaultColWidth="8.83203125" defaultRowHeight="15" x14ac:dyDescent="0.2"/>
  <cols>
    <col min="6" max="6" width="3.33203125" customWidth="1"/>
  </cols>
  <sheetData>
    <row r="1" spans="1:20" x14ac:dyDescent="0.2">
      <c r="B1" s="1" t="s">
        <v>102</v>
      </c>
    </row>
    <row r="2" spans="1:20" x14ac:dyDescent="0.2">
      <c r="B2" s="1" t="s">
        <v>10</v>
      </c>
      <c r="C2" s="1"/>
      <c r="D2" s="1"/>
      <c r="E2" s="1"/>
      <c r="G2" s="1" t="s">
        <v>22</v>
      </c>
      <c r="H2" s="1"/>
      <c r="I2" s="1"/>
      <c r="J2" s="1"/>
      <c r="L2" s="1" t="s">
        <v>23</v>
      </c>
      <c r="M2" s="1"/>
      <c r="N2" s="1"/>
      <c r="O2" s="1"/>
      <c r="Q2" s="1" t="s">
        <v>16</v>
      </c>
      <c r="R2" s="1"/>
      <c r="S2" s="1"/>
      <c r="T2" s="1"/>
    </row>
    <row r="3" spans="1:20" x14ac:dyDescent="0.2">
      <c r="A3" s="1" t="s">
        <v>24</v>
      </c>
      <c r="B3" s="1" t="s">
        <v>28</v>
      </c>
      <c r="C3" s="1" t="s">
        <v>29</v>
      </c>
      <c r="D3" s="1" t="s">
        <v>30</v>
      </c>
      <c r="E3" s="1" t="s">
        <v>31</v>
      </c>
      <c r="G3" s="1" t="s">
        <v>28</v>
      </c>
      <c r="H3" s="1" t="s">
        <v>29</v>
      </c>
      <c r="I3" s="1" t="s">
        <v>30</v>
      </c>
      <c r="J3" s="1" t="s">
        <v>31</v>
      </c>
      <c r="L3" s="1" t="s">
        <v>28</v>
      </c>
      <c r="M3" s="1" t="s">
        <v>29</v>
      </c>
      <c r="N3" s="1" t="s">
        <v>30</v>
      </c>
      <c r="O3" s="1" t="s">
        <v>31</v>
      </c>
      <c r="Q3" s="1" t="s">
        <v>28</v>
      </c>
      <c r="R3" s="1" t="s">
        <v>29</v>
      </c>
      <c r="S3" s="1" t="s">
        <v>30</v>
      </c>
      <c r="T3" s="1" t="s">
        <v>31</v>
      </c>
    </row>
    <row r="4" spans="1:20" x14ac:dyDescent="0.2">
      <c r="A4">
        <v>1</v>
      </c>
      <c r="B4">
        <v>85.66</v>
      </c>
      <c r="C4">
        <v>87.72</v>
      </c>
      <c r="D4">
        <v>153.4</v>
      </c>
      <c r="E4">
        <v>180</v>
      </c>
      <c r="G4">
        <v>180</v>
      </c>
      <c r="H4">
        <v>101.09</v>
      </c>
      <c r="I4">
        <v>41.85</v>
      </c>
      <c r="J4">
        <v>77.430000000000007</v>
      </c>
      <c r="L4">
        <v>69.25</v>
      </c>
      <c r="M4">
        <v>103.59</v>
      </c>
      <c r="N4">
        <v>105.9</v>
      </c>
      <c r="O4">
        <v>13.69</v>
      </c>
      <c r="Q4">
        <v>153.78</v>
      </c>
      <c r="R4">
        <v>69.03</v>
      </c>
      <c r="S4">
        <v>106.78</v>
      </c>
      <c r="T4">
        <v>121.15</v>
      </c>
    </row>
    <row r="5" spans="1:20" x14ac:dyDescent="0.2">
      <c r="A5">
        <v>2</v>
      </c>
      <c r="B5">
        <v>128.91</v>
      </c>
      <c r="C5">
        <v>42.01</v>
      </c>
      <c r="D5">
        <v>37.31</v>
      </c>
      <c r="E5">
        <v>12.5</v>
      </c>
      <c r="G5">
        <v>155.87</v>
      </c>
      <c r="H5">
        <v>86.37</v>
      </c>
      <c r="I5">
        <v>47.62</v>
      </c>
      <c r="J5">
        <v>53.5</v>
      </c>
      <c r="L5">
        <v>168.94</v>
      </c>
      <c r="M5">
        <v>19.53</v>
      </c>
      <c r="N5">
        <v>38.119999999999997</v>
      </c>
      <c r="O5">
        <v>57.03</v>
      </c>
      <c r="Q5">
        <v>180</v>
      </c>
      <c r="R5">
        <v>180</v>
      </c>
      <c r="S5">
        <v>180</v>
      </c>
      <c r="T5">
        <v>180</v>
      </c>
    </row>
    <row r="6" spans="1:20" x14ac:dyDescent="0.2">
      <c r="A6">
        <v>3</v>
      </c>
      <c r="B6">
        <v>180</v>
      </c>
      <c r="C6">
        <v>147.18</v>
      </c>
      <c r="D6">
        <v>180</v>
      </c>
      <c r="E6">
        <v>180</v>
      </c>
      <c r="G6">
        <v>40.159999999999997</v>
      </c>
      <c r="H6">
        <v>110.47</v>
      </c>
      <c r="I6">
        <v>180</v>
      </c>
      <c r="J6">
        <v>51.94</v>
      </c>
      <c r="L6">
        <v>180</v>
      </c>
      <c r="M6">
        <v>89.97</v>
      </c>
      <c r="N6">
        <v>37.19</v>
      </c>
      <c r="O6">
        <v>57.75</v>
      </c>
      <c r="Q6">
        <v>180</v>
      </c>
      <c r="R6">
        <v>99.53</v>
      </c>
      <c r="S6">
        <v>101.63</v>
      </c>
      <c r="T6">
        <v>67.25</v>
      </c>
    </row>
    <row r="7" spans="1:20" x14ac:dyDescent="0.2">
      <c r="A7">
        <v>4</v>
      </c>
      <c r="B7">
        <v>71.69</v>
      </c>
      <c r="C7">
        <v>16.87</v>
      </c>
      <c r="D7">
        <v>92.56</v>
      </c>
      <c r="E7">
        <v>25.25</v>
      </c>
      <c r="G7">
        <v>180</v>
      </c>
      <c r="H7">
        <v>180</v>
      </c>
      <c r="I7">
        <v>180</v>
      </c>
      <c r="J7">
        <v>67.78</v>
      </c>
      <c r="L7">
        <v>173.91</v>
      </c>
      <c r="M7">
        <v>180</v>
      </c>
      <c r="N7">
        <v>140.84</v>
      </c>
      <c r="O7">
        <v>180</v>
      </c>
      <c r="Q7">
        <v>180</v>
      </c>
      <c r="R7">
        <v>78.53</v>
      </c>
      <c r="S7">
        <v>119.91</v>
      </c>
      <c r="T7">
        <v>180</v>
      </c>
    </row>
    <row r="8" spans="1:20" x14ac:dyDescent="0.2">
      <c r="A8">
        <v>5</v>
      </c>
      <c r="B8">
        <v>31.38</v>
      </c>
      <c r="C8">
        <v>22.97</v>
      </c>
      <c r="D8">
        <v>84.91</v>
      </c>
      <c r="E8">
        <v>36.340000000000003</v>
      </c>
      <c r="G8">
        <v>180</v>
      </c>
      <c r="H8">
        <v>25.93</v>
      </c>
      <c r="I8">
        <v>98.09</v>
      </c>
      <c r="J8">
        <v>33.22</v>
      </c>
      <c r="L8">
        <v>46.71</v>
      </c>
      <c r="M8">
        <v>11.37</v>
      </c>
      <c r="N8">
        <v>23.38</v>
      </c>
      <c r="O8">
        <v>41.28</v>
      </c>
      <c r="Q8">
        <v>180</v>
      </c>
      <c r="R8">
        <v>180</v>
      </c>
      <c r="S8">
        <v>115.84</v>
      </c>
      <c r="T8">
        <v>180</v>
      </c>
    </row>
    <row r="9" spans="1:20" x14ac:dyDescent="0.2">
      <c r="A9">
        <v>6</v>
      </c>
      <c r="B9">
        <v>16.07</v>
      </c>
      <c r="C9">
        <v>153.44</v>
      </c>
      <c r="D9">
        <v>84.28</v>
      </c>
      <c r="E9">
        <v>174.78</v>
      </c>
      <c r="G9">
        <v>180</v>
      </c>
      <c r="H9">
        <v>180</v>
      </c>
      <c r="I9">
        <v>164.56</v>
      </c>
      <c r="J9">
        <v>91.72</v>
      </c>
      <c r="L9">
        <v>161.57</v>
      </c>
      <c r="M9">
        <v>102.72</v>
      </c>
      <c r="N9">
        <v>180</v>
      </c>
      <c r="O9">
        <v>123.62</v>
      </c>
      <c r="Q9">
        <v>180</v>
      </c>
      <c r="R9">
        <v>82.75</v>
      </c>
      <c r="S9">
        <v>53.54</v>
      </c>
      <c r="T9">
        <v>134.25</v>
      </c>
    </row>
    <row r="10" spans="1:20" x14ac:dyDescent="0.2">
      <c r="A10">
        <v>7</v>
      </c>
      <c r="B10">
        <v>180</v>
      </c>
      <c r="C10">
        <v>33.94</v>
      </c>
      <c r="D10">
        <v>34.56</v>
      </c>
      <c r="E10">
        <v>112.97</v>
      </c>
      <c r="G10">
        <v>77.599999999999994</v>
      </c>
      <c r="H10">
        <v>94.38</v>
      </c>
      <c r="I10">
        <v>137.84</v>
      </c>
      <c r="J10">
        <v>180</v>
      </c>
      <c r="L10">
        <v>180</v>
      </c>
      <c r="M10">
        <v>142.85</v>
      </c>
      <c r="N10">
        <v>62.69</v>
      </c>
      <c r="O10">
        <v>53.91</v>
      </c>
      <c r="Q10">
        <v>73.400000000000006</v>
      </c>
      <c r="R10">
        <v>118.5</v>
      </c>
      <c r="S10">
        <v>180</v>
      </c>
      <c r="T10">
        <v>180</v>
      </c>
    </row>
    <row r="11" spans="1:20" x14ac:dyDescent="0.2">
      <c r="A11">
        <v>8</v>
      </c>
      <c r="B11">
        <v>34.32</v>
      </c>
      <c r="C11">
        <v>29.22</v>
      </c>
      <c r="D11">
        <v>29.6</v>
      </c>
      <c r="E11">
        <v>25.65</v>
      </c>
      <c r="G11">
        <v>74.430000000000007</v>
      </c>
      <c r="H11">
        <v>35.44</v>
      </c>
      <c r="I11">
        <v>18.29</v>
      </c>
      <c r="J11">
        <v>55.47</v>
      </c>
      <c r="L11">
        <v>180</v>
      </c>
      <c r="M11">
        <v>180</v>
      </c>
      <c r="N11">
        <v>180</v>
      </c>
      <c r="O11">
        <v>115.03</v>
      </c>
      <c r="Q11">
        <v>180</v>
      </c>
      <c r="R11">
        <v>180</v>
      </c>
      <c r="S11">
        <v>180</v>
      </c>
      <c r="T11">
        <v>180</v>
      </c>
    </row>
    <row r="12" spans="1:20" x14ac:dyDescent="0.2">
      <c r="A12">
        <v>9</v>
      </c>
      <c r="B12">
        <v>120.16</v>
      </c>
      <c r="C12">
        <v>180</v>
      </c>
      <c r="D12">
        <v>28.57</v>
      </c>
      <c r="E12">
        <v>129.41</v>
      </c>
      <c r="G12">
        <v>69.56</v>
      </c>
      <c r="H12">
        <v>180</v>
      </c>
      <c r="I12">
        <v>65.5</v>
      </c>
      <c r="J12">
        <v>180</v>
      </c>
      <c r="L12">
        <v>180</v>
      </c>
      <c r="M12">
        <v>82.43</v>
      </c>
      <c r="N12">
        <v>47.34</v>
      </c>
      <c r="O12">
        <v>23.81</v>
      </c>
      <c r="Q12">
        <v>104.25</v>
      </c>
      <c r="R12">
        <v>127.94</v>
      </c>
      <c r="S12">
        <v>54.38</v>
      </c>
      <c r="T12">
        <v>180</v>
      </c>
    </row>
    <row r="13" spans="1:20" x14ac:dyDescent="0.2">
      <c r="A13">
        <v>10</v>
      </c>
      <c r="B13">
        <v>138.28</v>
      </c>
      <c r="C13">
        <v>87.75</v>
      </c>
      <c r="D13">
        <v>112.56</v>
      </c>
      <c r="E13">
        <v>28.31</v>
      </c>
      <c r="G13">
        <v>80.97</v>
      </c>
      <c r="H13">
        <v>44.94</v>
      </c>
      <c r="I13">
        <v>180</v>
      </c>
      <c r="J13">
        <v>76.97</v>
      </c>
      <c r="L13">
        <v>46.6</v>
      </c>
      <c r="M13">
        <v>22.25</v>
      </c>
      <c r="N13">
        <v>180</v>
      </c>
      <c r="O13">
        <v>180</v>
      </c>
      <c r="Q13">
        <v>180</v>
      </c>
      <c r="R13">
        <v>113.28</v>
      </c>
      <c r="S13">
        <v>180</v>
      </c>
      <c r="T13">
        <v>116.01</v>
      </c>
    </row>
    <row r="14" spans="1:20" x14ac:dyDescent="0.2">
      <c r="A14">
        <v>11</v>
      </c>
      <c r="B14">
        <v>165.03</v>
      </c>
      <c r="C14">
        <v>33.659999999999997</v>
      </c>
      <c r="D14">
        <v>109.16</v>
      </c>
      <c r="E14">
        <v>180</v>
      </c>
      <c r="G14">
        <v>180</v>
      </c>
      <c r="H14">
        <v>90.37</v>
      </c>
      <c r="I14">
        <v>112.88</v>
      </c>
      <c r="J14">
        <v>22.68</v>
      </c>
      <c r="Q14">
        <v>180</v>
      </c>
      <c r="R14">
        <v>180</v>
      </c>
      <c r="S14">
        <v>103.12</v>
      </c>
      <c r="T14">
        <v>125.19</v>
      </c>
    </row>
    <row r="15" spans="1:20" x14ac:dyDescent="0.2">
      <c r="A15">
        <v>12</v>
      </c>
      <c r="B15">
        <v>20.25</v>
      </c>
      <c r="C15">
        <v>62.21</v>
      </c>
      <c r="D15">
        <v>38</v>
      </c>
      <c r="E15">
        <v>48.82</v>
      </c>
      <c r="G15">
        <v>180</v>
      </c>
      <c r="H15">
        <v>180</v>
      </c>
      <c r="I15">
        <v>180</v>
      </c>
      <c r="J15">
        <v>180</v>
      </c>
      <c r="Q15">
        <v>157.97</v>
      </c>
      <c r="R15">
        <v>75.63</v>
      </c>
      <c r="S15">
        <v>53.09</v>
      </c>
      <c r="T15">
        <v>180</v>
      </c>
    </row>
    <row r="16" spans="1:20" x14ac:dyDescent="0.2">
      <c r="A16">
        <v>13</v>
      </c>
      <c r="B16">
        <v>180</v>
      </c>
      <c r="C16">
        <v>180</v>
      </c>
      <c r="D16">
        <v>180</v>
      </c>
      <c r="E16">
        <v>180</v>
      </c>
      <c r="G16">
        <v>67.22</v>
      </c>
      <c r="H16">
        <v>134.31</v>
      </c>
      <c r="I16">
        <v>113.63</v>
      </c>
      <c r="J16">
        <v>180</v>
      </c>
      <c r="Q16">
        <v>100.78</v>
      </c>
      <c r="R16">
        <v>180</v>
      </c>
      <c r="S16">
        <v>180</v>
      </c>
      <c r="T16">
        <v>180</v>
      </c>
    </row>
    <row r="17" spans="1:20" x14ac:dyDescent="0.2">
      <c r="A17">
        <v>14</v>
      </c>
      <c r="B17">
        <v>164.65</v>
      </c>
      <c r="C17">
        <v>32.659999999999997</v>
      </c>
      <c r="D17">
        <v>63.53</v>
      </c>
      <c r="E17">
        <v>97.94</v>
      </c>
      <c r="Q17">
        <v>59.09</v>
      </c>
      <c r="R17">
        <v>115.15</v>
      </c>
      <c r="S17">
        <v>81.97</v>
      </c>
      <c r="T17">
        <v>39.380000000000003</v>
      </c>
    </row>
    <row r="18" spans="1:20" x14ac:dyDescent="0.2">
      <c r="A18">
        <v>15</v>
      </c>
      <c r="B18">
        <v>95</v>
      </c>
      <c r="C18">
        <v>141.41999999999999</v>
      </c>
      <c r="D18">
        <v>28.25</v>
      </c>
      <c r="E18">
        <v>24.94</v>
      </c>
      <c r="Q18">
        <v>170.11</v>
      </c>
      <c r="R18">
        <v>58.17</v>
      </c>
      <c r="S18">
        <v>39.5</v>
      </c>
      <c r="T18">
        <v>22.25</v>
      </c>
    </row>
    <row r="19" spans="1:20" x14ac:dyDescent="0.2">
      <c r="A19">
        <v>16</v>
      </c>
      <c r="B19">
        <v>136.63999999999999</v>
      </c>
      <c r="C19">
        <v>180</v>
      </c>
      <c r="D19">
        <v>143.53</v>
      </c>
      <c r="E19">
        <v>62.03</v>
      </c>
      <c r="Q19">
        <v>180</v>
      </c>
      <c r="R19">
        <v>62.82</v>
      </c>
      <c r="S19">
        <v>176.56</v>
      </c>
      <c r="T19">
        <v>118.72</v>
      </c>
    </row>
    <row r="20" spans="1:20" x14ac:dyDescent="0.2">
      <c r="A20">
        <v>17</v>
      </c>
      <c r="B20">
        <v>180</v>
      </c>
      <c r="C20">
        <v>180</v>
      </c>
      <c r="D20">
        <v>180</v>
      </c>
      <c r="E20">
        <v>106.25</v>
      </c>
      <c r="Q20">
        <v>180</v>
      </c>
      <c r="R20">
        <v>62.82</v>
      </c>
      <c r="S20">
        <v>158.56</v>
      </c>
      <c r="T20">
        <v>41.72</v>
      </c>
    </row>
    <row r="21" spans="1:20" x14ac:dyDescent="0.2">
      <c r="A21">
        <v>18</v>
      </c>
      <c r="B21">
        <v>180</v>
      </c>
      <c r="C21">
        <v>180</v>
      </c>
      <c r="D21">
        <v>180</v>
      </c>
      <c r="E21">
        <v>180</v>
      </c>
      <c r="Q21">
        <v>180</v>
      </c>
      <c r="R21">
        <v>90.37</v>
      </c>
      <c r="S21">
        <v>149.47</v>
      </c>
      <c r="T21">
        <v>180</v>
      </c>
    </row>
    <row r="22" spans="1:20" x14ac:dyDescent="0.2">
      <c r="A22">
        <v>19</v>
      </c>
      <c r="B22">
        <v>180</v>
      </c>
      <c r="C22">
        <v>180</v>
      </c>
      <c r="D22">
        <v>180</v>
      </c>
      <c r="E22">
        <v>180</v>
      </c>
      <c r="Q22">
        <v>180</v>
      </c>
      <c r="R22">
        <v>180</v>
      </c>
      <c r="S22">
        <v>90.84</v>
      </c>
      <c r="T22">
        <v>99.03</v>
      </c>
    </row>
    <row r="23" spans="1:20" x14ac:dyDescent="0.2">
      <c r="A23">
        <v>20</v>
      </c>
      <c r="B23">
        <v>159.78</v>
      </c>
      <c r="C23">
        <v>27.04</v>
      </c>
      <c r="D23">
        <v>25.13</v>
      </c>
      <c r="E23">
        <v>167.16</v>
      </c>
      <c r="Q23">
        <v>52.87</v>
      </c>
      <c r="R23">
        <v>27.59</v>
      </c>
      <c r="S23">
        <v>48.97</v>
      </c>
      <c r="T23">
        <v>19.84</v>
      </c>
    </row>
    <row r="24" spans="1:20" x14ac:dyDescent="0.2">
      <c r="A24">
        <v>21</v>
      </c>
      <c r="B24">
        <v>180</v>
      </c>
      <c r="C24">
        <v>180</v>
      </c>
      <c r="D24">
        <v>180</v>
      </c>
      <c r="E24">
        <v>180</v>
      </c>
      <c r="Q24">
        <v>110.03</v>
      </c>
      <c r="R24">
        <v>120</v>
      </c>
      <c r="S24">
        <v>97.16</v>
      </c>
      <c r="T24">
        <v>57</v>
      </c>
    </row>
    <row r="25" spans="1:20" x14ac:dyDescent="0.2">
      <c r="A25">
        <v>22</v>
      </c>
      <c r="B25">
        <v>180</v>
      </c>
      <c r="C25">
        <v>180</v>
      </c>
      <c r="D25">
        <v>176.41</v>
      </c>
      <c r="E25">
        <v>18.940000000000001</v>
      </c>
      <c r="Q25">
        <v>180</v>
      </c>
      <c r="R25">
        <v>180</v>
      </c>
      <c r="S25">
        <v>180</v>
      </c>
      <c r="T25">
        <v>109</v>
      </c>
    </row>
    <row r="26" spans="1:20" x14ac:dyDescent="0.2">
      <c r="A26">
        <v>23</v>
      </c>
      <c r="B26">
        <v>84.16</v>
      </c>
      <c r="C26">
        <v>74.06</v>
      </c>
      <c r="D26">
        <v>121.94</v>
      </c>
      <c r="E26">
        <v>180</v>
      </c>
      <c r="Q26">
        <v>140.44</v>
      </c>
      <c r="R26">
        <v>73.31</v>
      </c>
      <c r="S26">
        <v>115</v>
      </c>
      <c r="T26">
        <v>15.14</v>
      </c>
    </row>
    <row r="27" spans="1:20" x14ac:dyDescent="0.2">
      <c r="A27">
        <v>24</v>
      </c>
      <c r="B27">
        <v>125.09</v>
      </c>
      <c r="C27">
        <v>92.88</v>
      </c>
      <c r="D27">
        <v>180</v>
      </c>
      <c r="E27">
        <v>180</v>
      </c>
      <c r="Q27">
        <v>160.37</v>
      </c>
      <c r="R27">
        <v>66.599999999999994</v>
      </c>
      <c r="S27">
        <v>180</v>
      </c>
      <c r="T27">
        <v>90.85</v>
      </c>
    </row>
    <row r="28" spans="1:20" x14ac:dyDescent="0.2">
      <c r="A28">
        <v>25</v>
      </c>
      <c r="B28">
        <v>180</v>
      </c>
      <c r="C28">
        <v>173.03</v>
      </c>
      <c r="D28">
        <v>66.44</v>
      </c>
      <c r="E28">
        <v>78.75</v>
      </c>
      <c r="Q28">
        <v>180</v>
      </c>
      <c r="R28">
        <v>20.22</v>
      </c>
      <c r="S28">
        <v>81.849999999999994</v>
      </c>
      <c r="T28">
        <v>12.62</v>
      </c>
    </row>
    <row r="29" spans="1:20" x14ac:dyDescent="0.2">
      <c r="A29">
        <v>26</v>
      </c>
      <c r="B29">
        <v>114.72</v>
      </c>
      <c r="C29">
        <v>124.34</v>
      </c>
      <c r="D29">
        <v>180</v>
      </c>
      <c r="E29">
        <v>176.56</v>
      </c>
      <c r="Q29">
        <v>180</v>
      </c>
      <c r="R29">
        <v>180</v>
      </c>
    </row>
    <row r="30" spans="1:20" x14ac:dyDescent="0.2">
      <c r="A30">
        <v>27</v>
      </c>
      <c r="B30">
        <v>180</v>
      </c>
      <c r="C30">
        <v>180</v>
      </c>
      <c r="D30">
        <v>180</v>
      </c>
      <c r="E30">
        <v>180</v>
      </c>
      <c r="Q30">
        <v>135.84</v>
      </c>
      <c r="R30">
        <v>180</v>
      </c>
      <c r="S30">
        <v>180</v>
      </c>
      <c r="T30">
        <v>180</v>
      </c>
    </row>
    <row r="31" spans="1:20" x14ac:dyDescent="0.2">
      <c r="A31">
        <v>28</v>
      </c>
      <c r="B31">
        <v>35</v>
      </c>
      <c r="C31">
        <v>180</v>
      </c>
      <c r="D31">
        <v>180</v>
      </c>
      <c r="E31">
        <v>180</v>
      </c>
      <c r="Q31">
        <v>42</v>
      </c>
      <c r="R31">
        <v>180</v>
      </c>
      <c r="S31">
        <v>180</v>
      </c>
      <c r="T31">
        <v>180</v>
      </c>
    </row>
    <row r="32" spans="1:20" x14ac:dyDescent="0.2">
      <c r="A32">
        <v>29</v>
      </c>
      <c r="B32">
        <v>23.65</v>
      </c>
      <c r="C32">
        <v>180</v>
      </c>
      <c r="D32">
        <v>54.25</v>
      </c>
      <c r="E32">
        <v>25.62</v>
      </c>
      <c r="Q32">
        <v>19.63</v>
      </c>
      <c r="R32">
        <v>180</v>
      </c>
      <c r="S32">
        <v>80.91</v>
      </c>
      <c r="T32">
        <v>84.94</v>
      </c>
    </row>
    <row r="33" spans="1:20" x14ac:dyDescent="0.2">
      <c r="A33">
        <v>30</v>
      </c>
      <c r="B33">
        <v>177.22</v>
      </c>
      <c r="C33">
        <v>180</v>
      </c>
      <c r="D33">
        <v>98.25</v>
      </c>
      <c r="E33">
        <v>180</v>
      </c>
      <c r="Q33">
        <v>32.71</v>
      </c>
      <c r="R33">
        <v>70.010000000000005</v>
      </c>
      <c r="S33">
        <v>56.72</v>
      </c>
      <c r="T33">
        <v>18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53A9B-A565-4A62-BE4D-01908FB3D7E3}">
  <dimension ref="A1:E15"/>
  <sheetViews>
    <sheetView zoomScale="150" zoomScaleNormal="150" workbookViewId="0">
      <selection activeCell="J10" sqref="J10"/>
    </sheetView>
  </sheetViews>
  <sheetFormatPr baseColWidth="10" defaultColWidth="8.83203125" defaultRowHeight="15" x14ac:dyDescent="0.2"/>
  <sheetData>
    <row r="1" spans="1:5" x14ac:dyDescent="0.2">
      <c r="B1" s="1" t="s">
        <v>101</v>
      </c>
      <c r="C1" s="1"/>
      <c r="D1" s="1"/>
      <c r="E1" s="1"/>
    </row>
    <row r="2" spans="1:5" x14ac:dyDescent="0.2">
      <c r="A2" s="1" t="s">
        <v>24</v>
      </c>
      <c r="B2" s="1" t="s">
        <v>10</v>
      </c>
      <c r="C2" s="1" t="s">
        <v>22</v>
      </c>
      <c r="D2" s="1" t="s">
        <v>23</v>
      </c>
      <c r="E2" s="1" t="s">
        <v>16</v>
      </c>
    </row>
    <row r="3" spans="1:5" x14ac:dyDescent="0.2">
      <c r="A3">
        <v>1</v>
      </c>
      <c r="B3">
        <v>869.69</v>
      </c>
      <c r="C3">
        <v>894.66700000000003</v>
      </c>
      <c r="D3">
        <v>764.85599999999999</v>
      </c>
      <c r="E3">
        <v>1008.16</v>
      </c>
    </row>
    <row r="4" spans="1:5" x14ac:dyDescent="0.2">
      <c r="A4">
        <v>2</v>
      </c>
      <c r="B4">
        <v>1073.46</v>
      </c>
      <c r="C4">
        <v>440.61700000000002</v>
      </c>
      <c r="D4">
        <v>773.40700000000004</v>
      </c>
      <c r="E4">
        <v>744.32500000000005</v>
      </c>
    </row>
    <row r="5" spans="1:5" x14ac:dyDescent="0.2">
      <c r="A5">
        <v>3</v>
      </c>
      <c r="B5">
        <v>427.04500000000002</v>
      </c>
      <c r="C5">
        <v>350.31400000000002</v>
      </c>
      <c r="D5">
        <v>725.69600000000003</v>
      </c>
      <c r="E5">
        <v>466.846</v>
      </c>
    </row>
    <row r="6" spans="1:5" x14ac:dyDescent="0.2">
      <c r="A6">
        <v>4</v>
      </c>
      <c r="B6">
        <v>920.99900000000002</v>
      </c>
      <c r="C6">
        <v>578.63499999999999</v>
      </c>
      <c r="D6">
        <v>366.10899999999998</v>
      </c>
      <c r="E6">
        <v>820.84900000000005</v>
      </c>
    </row>
    <row r="7" spans="1:5" x14ac:dyDescent="0.2">
      <c r="A7">
        <v>5</v>
      </c>
      <c r="B7">
        <v>554.74699999999996</v>
      </c>
      <c r="C7">
        <v>1073.46</v>
      </c>
      <c r="D7">
        <v>584.14800000000002</v>
      </c>
      <c r="E7">
        <v>488.44099999999997</v>
      </c>
    </row>
    <row r="8" spans="1:5" x14ac:dyDescent="0.2">
      <c r="A8">
        <v>6</v>
      </c>
      <c r="B8">
        <v>932.81299999999999</v>
      </c>
      <c r="C8">
        <v>573.58100000000002</v>
      </c>
      <c r="D8">
        <v>788.65300000000002</v>
      </c>
      <c r="E8">
        <v>564.84799999999996</v>
      </c>
    </row>
    <row r="9" spans="1:5" x14ac:dyDescent="0.2">
      <c r="A9">
        <v>7</v>
      </c>
      <c r="B9">
        <v>821.29600000000005</v>
      </c>
      <c r="C9">
        <v>823.98400000000004</v>
      </c>
      <c r="D9">
        <v>564.20899999999995</v>
      </c>
      <c r="E9">
        <v>740.05</v>
      </c>
    </row>
    <row r="10" spans="1:5" x14ac:dyDescent="0.2">
      <c r="A10">
        <v>8</v>
      </c>
      <c r="B10">
        <v>825.90200000000004</v>
      </c>
      <c r="C10">
        <v>815.61</v>
      </c>
      <c r="D10">
        <v>846.03899999999999</v>
      </c>
      <c r="E10">
        <v>280.16800000000001</v>
      </c>
    </row>
    <row r="11" spans="1:5" x14ac:dyDescent="0.2">
      <c r="A11">
        <v>9</v>
      </c>
      <c r="B11">
        <v>741.96</v>
      </c>
      <c r="C11">
        <v>231.172</v>
      </c>
      <c r="D11">
        <v>705.54499999999996</v>
      </c>
      <c r="E11">
        <v>493.036</v>
      </c>
    </row>
    <row r="12" spans="1:5" x14ac:dyDescent="0.2">
      <c r="A12">
        <v>10</v>
      </c>
      <c r="B12">
        <v>632.75099999999998</v>
      </c>
      <c r="C12">
        <v>605.44200000000001</v>
      </c>
      <c r="D12">
        <v>723.84</v>
      </c>
      <c r="E12">
        <v>1125.3599999999999</v>
      </c>
    </row>
    <row r="13" spans="1:5" x14ac:dyDescent="0.2">
      <c r="A13">
        <v>11</v>
      </c>
      <c r="C13">
        <v>881.96199999999999</v>
      </c>
      <c r="D13">
        <v>1258.3499999999999</v>
      </c>
      <c r="E13">
        <v>608.471</v>
      </c>
    </row>
    <row r="14" spans="1:5" x14ac:dyDescent="0.2">
      <c r="A14">
        <v>12</v>
      </c>
      <c r="C14">
        <v>616.96</v>
      </c>
      <c r="E14">
        <v>314.57600000000002</v>
      </c>
    </row>
    <row r="15" spans="1:5" x14ac:dyDescent="0.2">
      <c r="A15">
        <v>13</v>
      </c>
      <c r="C15">
        <v>143.20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BBC2B-ED9F-4179-91A8-139E522D7945}">
  <dimension ref="A1:I34"/>
  <sheetViews>
    <sheetView zoomScale="150" zoomScaleNormal="150" workbookViewId="0">
      <selection activeCell="E17" sqref="E17"/>
    </sheetView>
  </sheetViews>
  <sheetFormatPr baseColWidth="10" defaultColWidth="8.83203125" defaultRowHeight="15" x14ac:dyDescent="0.2"/>
  <cols>
    <col min="2" max="2" width="10.5" customWidth="1"/>
    <col min="3" max="3" width="11.33203125" customWidth="1"/>
    <col min="4" max="4" width="12" customWidth="1"/>
    <col min="5" max="5" width="10.6640625" customWidth="1"/>
    <col min="6" max="6" width="11.83203125" customWidth="1"/>
    <col min="7" max="7" width="12.33203125" customWidth="1"/>
    <col min="8" max="8" width="11.5" customWidth="1"/>
    <col min="9" max="9" width="12.33203125" customWidth="1"/>
  </cols>
  <sheetData>
    <row r="1" spans="1:9" x14ac:dyDescent="0.2">
      <c r="A1" s="1" t="s">
        <v>100</v>
      </c>
      <c r="B1" s="1"/>
    </row>
    <row r="2" spans="1:9" x14ac:dyDescent="0.2">
      <c r="A2" s="1" t="s">
        <v>24</v>
      </c>
      <c r="B2" s="1" t="s">
        <v>34</v>
      </c>
      <c r="C2" s="1" t="s">
        <v>35</v>
      </c>
      <c r="D2" s="1" t="s">
        <v>36</v>
      </c>
      <c r="E2" s="1" t="s">
        <v>37</v>
      </c>
      <c r="F2" s="1" t="s">
        <v>38</v>
      </c>
      <c r="G2" s="1" t="s">
        <v>39</v>
      </c>
      <c r="H2" s="1" t="s">
        <v>40</v>
      </c>
      <c r="I2" s="1" t="s">
        <v>41</v>
      </c>
    </row>
    <row r="3" spans="1:9" x14ac:dyDescent="0.2">
      <c r="A3">
        <v>1</v>
      </c>
      <c r="B3">
        <v>70.014859999999999</v>
      </c>
      <c r="C3">
        <v>9.9950500000000009</v>
      </c>
      <c r="D3">
        <v>53.669379999999997</v>
      </c>
      <c r="E3">
        <v>15.44354</v>
      </c>
      <c r="F3">
        <v>47.386960000000002</v>
      </c>
      <c r="G3">
        <v>17.537680000000002</v>
      </c>
      <c r="H3">
        <v>17.906289999999998</v>
      </c>
      <c r="I3">
        <v>27.364570000000001</v>
      </c>
    </row>
    <row r="4" spans="1:9" x14ac:dyDescent="0.2">
      <c r="A4">
        <v>2</v>
      </c>
      <c r="B4">
        <v>43.442639999999997</v>
      </c>
      <c r="C4">
        <v>18.852450000000001</v>
      </c>
      <c r="D4">
        <v>40.426699999999997</v>
      </c>
      <c r="E4">
        <v>19.857769999999999</v>
      </c>
      <c r="F4">
        <v>37.781930000000003</v>
      </c>
      <c r="G4">
        <v>20.739360000000001</v>
      </c>
      <c r="H4">
        <v>12.082470000000001</v>
      </c>
      <c r="I4">
        <v>29.30584</v>
      </c>
    </row>
    <row r="5" spans="1:9" x14ac:dyDescent="0.2">
      <c r="A5">
        <v>3</v>
      </c>
      <c r="B5">
        <v>42.594679999999997</v>
      </c>
      <c r="C5">
        <v>19.135110000000001</v>
      </c>
      <c r="D5">
        <v>40.06673</v>
      </c>
      <c r="E5">
        <v>19.97776</v>
      </c>
      <c r="F5">
        <v>29.48481</v>
      </c>
      <c r="G5">
        <v>23.50506</v>
      </c>
      <c r="H5">
        <v>24.499649999999999</v>
      </c>
      <c r="I5">
        <v>33.333329999999997</v>
      </c>
    </row>
    <row r="6" spans="1:9" x14ac:dyDescent="0.2">
      <c r="A6">
        <v>4</v>
      </c>
      <c r="B6">
        <v>33.884590000000003</v>
      </c>
      <c r="C6">
        <v>22.03847</v>
      </c>
      <c r="D6">
        <v>10.952540000000001</v>
      </c>
      <c r="E6">
        <v>29.682490000000001</v>
      </c>
      <c r="F6">
        <v>20.40401</v>
      </c>
      <c r="G6">
        <v>26.532</v>
      </c>
      <c r="H6">
        <v>16.289829999999998</v>
      </c>
      <c r="I6">
        <v>25.166779999999999</v>
      </c>
    </row>
    <row r="7" spans="1:9" x14ac:dyDescent="0.2">
      <c r="A7">
        <v>5</v>
      </c>
      <c r="B7">
        <v>58.096449999999997</v>
      </c>
      <c r="C7">
        <v>13.96785</v>
      </c>
      <c r="D7">
        <v>38.578020000000002</v>
      </c>
      <c r="E7">
        <v>20.473990000000001</v>
      </c>
      <c r="F7">
        <v>66.604590000000002</v>
      </c>
      <c r="G7">
        <v>11.1318</v>
      </c>
      <c r="H7">
        <v>6.2083000000000004</v>
      </c>
      <c r="I7">
        <v>27.903390000000002</v>
      </c>
    </row>
    <row r="8" spans="1:9" x14ac:dyDescent="0.2">
      <c r="A8">
        <v>6</v>
      </c>
      <c r="B8">
        <v>33.450690000000002</v>
      </c>
      <c r="C8">
        <v>22.1831</v>
      </c>
      <c r="D8">
        <v>58.673139999999997</v>
      </c>
      <c r="E8">
        <v>13.77562</v>
      </c>
      <c r="F8">
        <v>31.412179999999999</v>
      </c>
      <c r="G8">
        <v>33.333329999999997</v>
      </c>
      <c r="H8">
        <v>45.554049999999997</v>
      </c>
      <c r="I8">
        <v>31.2639</v>
      </c>
    </row>
    <row r="9" spans="1:9" x14ac:dyDescent="0.2">
      <c r="A9">
        <v>7</v>
      </c>
      <c r="B9">
        <v>22.516690000000001</v>
      </c>
      <c r="C9">
        <v>25.827770000000001</v>
      </c>
      <c r="D9">
        <v>24.02403</v>
      </c>
      <c r="E9">
        <v>25.325320000000001</v>
      </c>
      <c r="F9">
        <v>25.055569999999999</v>
      </c>
      <c r="G9">
        <v>22.86261</v>
      </c>
      <c r="H9">
        <v>3.1134200000000001</v>
      </c>
      <c r="I9">
        <v>18.14865</v>
      </c>
    </row>
    <row r="10" spans="1:9" x14ac:dyDescent="0.2">
      <c r="A10">
        <v>8</v>
      </c>
      <c r="B10">
        <v>37.1494</v>
      </c>
      <c r="C10">
        <v>20.950199999999999</v>
      </c>
      <c r="D10">
        <v>22.388339999999999</v>
      </c>
      <c r="E10">
        <v>25.870550000000001</v>
      </c>
      <c r="F10">
        <v>41.298999999999999</v>
      </c>
      <c r="G10">
        <v>24.981480000000001</v>
      </c>
      <c r="H10">
        <v>19.440359999999998</v>
      </c>
      <c r="I10">
        <v>32.295529999999999</v>
      </c>
    </row>
    <row r="11" spans="1:9" x14ac:dyDescent="0.2">
      <c r="A11">
        <v>9</v>
      </c>
      <c r="B11">
        <v>11.93402</v>
      </c>
      <c r="C11">
        <v>29.355329999999999</v>
      </c>
      <c r="D11">
        <v>69.738550000000004</v>
      </c>
      <c r="E11">
        <v>32.629109999999997</v>
      </c>
      <c r="F11">
        <v>48.953989999999997</v>
      </c>
      <c r="G11">
        <v>19.567</v>
      </c>
      <c r="H11">
        <v>26.979900000000001</v>
      </c>
      <c r="I11">
        <v>26.853210000000001</v>
      </c>
    </row>
    <row r="12" spans="1:9" x14ac:dyDescent="0.2">
      <c r="A12">
        <v>10</v>
      </c>
      <c r="B12">
        <v>22.531490000000002</v>
      </c>
      <c r="C12">
        <v>25.822839999999999</v>
      </c>
      <c r="D12">
        <v>28.852599999999999</v>
      </c>
      <c r="E12">
        <v>10.087149999999999</v>
      </c>
      <c r="F12">
        <v>11.601179999999999</v>
      </c>
      <c r="G12">
        <v>17.015339999999998</v>
      </c>
      <c r="H12">
        <v>14.56217</v>
      </c>
      <c r="I12">
        <v>24.340029999999999</v>
      </c>
    </row>
    <row r="13" spans="1:9" x14ac:dyDescent="0.2">
      <c r="A13">
        <v>11</v>
      </c>
      <c r="B13">
        <v>34.453760000000003</v>
      </c>
      <c r="C13">
        <v>21.848749999999999</v>
      </c>
      <c r="D13">
        <v>14.418060000000001</v>
      </c>
      <c r="E13">
        <v>23.715800000000002</v>
      </c>
      <c r="G13">
        <v>29.466270000000002</v>
      </c>
      <c r="H13">
        <v>18.402460000000001</v>
      </c>
      <c r="I13">
        <v>28.479279999999999</v>
      </c>
    </row>
    <row r="14" spans="1:9" x14ac:dyDescent="0.2">
      <c r="A14">
        <v>12</v>
      </c>
      <c r="B14">
        <v>29.627040000000001</v>
      </c>
      <c r="C14">
        <v>23.457650000000001</v>
      </c>
      <c r="E14">
        <v>28.52731</v>
      </c>
      <c r="H14">
        <v>2.7218300000000002</v>
      </c>
      <c r="I14">
        <v>27.199179999999998</v>
      </c>
    </row>
    <row r="15" spans="1:9" x14ac:dyDescent="0.2">
      <c r="A15">
        <v>13</v>
      </c>
      <c r="B15">
        <v>67.057969999999997</v>
      </c>
      <c r="C15">
        <v>10.98068</v>
      </c>
      <c r="H15">
        <v>33.842880000000001</v>
      </c>
      <c r="I15">
        <v>32.42606</v>
      </c>
    </row>
    <row r="16" spans="1:9" x14ac:dyDescent="0.2">
      <c r="A16">
        <v>14</v>
      </c>
      <c r="B16">
        <v>41.913789999999999</v>
      </c>
      <c r="C16">
        <v>19.362069999999999</v>
      </c>
      <c r="H16">
        <v>14.59854</v>
      </c>
      <c r="I16">
        <v>22.05237</v>
      </c>
    </row>
    <row r="17" spans="1:9" x14ac:dyDescent="0.2">
      <c r="A17">
        <v>15</v>
      </c>
      <c r="B17">
        <v>25.14555</v>
      </c>
      <c r="C17">
        <v>24.95148</v>
      </c>
      <c r="H17">
        <v>33.913359999999997</v>
      </c>
      <c r="I17">
        <v>28.46715</v>
      </c>
    </row>
    <row r="18" spans="1:9" x14ac:dyDescent="0.2">
      <c r="A18">
        <v>16</v>
      </c>
      <c r="B18">
        <v>19.9665</v>
      </c>
      <c r="C18">
        <v>26.67783</v>
      </c>
      <c r="H18">
        <v>19.623249999999999</v>
      </c>
      <c r="I18">
        <v>22.028880000000001</v>
      </c>
    </row>
    <row r="19" spans="1:9" x14ac:dyDescent="0.2">
      <c r="A19">
        <v>17</v>
      </c>
      <c r="B19">
        <v>28.17651</v>
      </c>
      <c r="C19">
        <v>23.94116</v>
      </c>
      <c r="H19">
        <v>23.491009999999999</v>
      </c>
      <c r="I19">
        <v>26.792249999999999</v>
      </c>
    </row>
    <row r="20" spans="1:9" x14ac:dyDescent="0.2">
      <c r="A20">
        <v>18</v>
      </c>
      <c r="B20">
        <v>73.229079999999996</v>
      </c>
      <c r="C20">
        <v>8.9236400000000007</v>
      </c>
      <c r="H20">
        <v>24.277989999999999</v>
      </c>
      <c r="I20">
        <v>25.503</v>
      </c>
    </row>
    <row r="21" spans="1:9" x14ac:dyDescent="0.2">
      <c r="A21">
        <v>19</v>
      </c>
      <c r="B21">
        <v>25.240539999999999</v>
      </c>
      <c r="C21">
        <v>24.919820000000001</v>
      </c>
      <c r="H21">
        <v>31.469180000000001</v>
      </c>
      <c r="I21">
        <v>25.240670000000001</v>
      </c>
    </row>
    <row r="22" spans="1:9" x14ac:dyDescent="0.2">
      <c r="A22">
        <v>20</v>
      </c>
      <c r="B22">
        <v>8.2801500000000008</v>
      </c>
      <c r="C22">
        <v>30.57328</v>
      </c>
      <c r="H22">
        <v>16.323519999999998</v>
      </c>
      <c r="I22">
        <v>22.843610000000002</v>
      </c>
    </row>
    <row r="23" spans="1:9" x14ac:dyDescent="0.2">
      <c r="A23">
        <v>21</v>
      </c>
      <c r="B23">
        <v>60.036619999999999</v>
      </c>
      <c r="C23">
        <v>13.32113</v>
      </c>
      <c r="H23">
        <v>23.049900000000001</v>
      </c>
      <c r="I23">
        <v>27.892160000000001</v>
      </c>
    </row>
    <row r="24" spans="1:9" x14ac:dyDescent="0.2">
      <c r="A24">
        <v>22</v>
      </c>
      <c r="B24">
        <v>27.015609999999999</v>
      </c>
      <c r="C24">
        <v>24.328130000000002</v>
      </c>
      <c r="H24">
        <v>20.155750000000001</v>
      </c>
      <c r="I24">
        <v>25.650030000000001</v>
      </c>
    </row>
    <row r="25" spans="1:9" x14ac:dyDescent="0.2">
      <c r="A25">
        <v>23</v>
      </c>
      <c r="B25">
        <v>30.589099999999998</v>
      </c>
      <c r="C25">
        <v>23.136970000000002</v>
      </c>
      <c r="H25">
        <v>22.380089999999999</v>
      </c>
      <c r="I25">
        <v>26.614750000000001</v>
      </c>
    </row>
    <row r="26" spans="1:9" x14ac:dyDescent="0.2">
      <c r="A26">
        <v>24</v>
      </c>
      <c r="B26">
        <v>28.83914</v>
      </c>
      <c r="C26">
        <v>23.720289999999999</v>
      </c>
      <c r="H26">
        <v>49.873849999999997</v>
      </c>
      <c r="I26">
        <v>25.8733</v>
      </c>
    </row>
    <row r="27" spans="1:9" x14ac:dyDescent="0.2">
      <c r="A27">
        <v>25</v>
      </c>
      <c r="B27">
        <v>17.536449999999999</v>
      </c>
      <c r="C27">
        <v>27.487850000000002</v>
      </c>
      <c r="H27">
        <v>0</v>
      </c>
      <c r="I27">
        <v>16.70872</v>
      </c>
    </row>
    <row r="28" spans="1:9" x14ac:dyDescent="0.2">
      <c r="A28">
        <v>26</v>
      </c>
      <c r="B28">
        <v>53.826239999999999</v>
      </c>
      <c r="C28">
        <v>15.391249999999999</v>
      </c>
      <c r="H28">
        <v>25.674939999999999</v>
      </c>
      <c r="I28">
        <v>33.333329999999997</v>
      </c>
    </row>
    <row r="29" spans="1:9" x14ac:dyDescent="0.2">
      <c r="A29">
        <v>27</v>
      </c>
      <c r="B29">
        <v>52.202770000000001</v>
      </c>
      <c r="C29">
        <v>15.932410000000001</v>
      </c>
      <c r="H29">
        <v>30.34967</v>
      </c>
      <c r="I29">
        <v>24.775020000000001</v>
      </c>
    </row>
    <row r="30" spans="1:9" x14ac:dyDescent="0.2">
      <c r="A30">
        <v>28</v>
      </c>
      <c r="B30">
        <v>16.053879999999999</v>
      </c>
      <c r="C30">
        <v>27.982040000000001</v>
      </c>
      <c r="H30">
        <v>18.267469999999999</v>
      </c>
      <c r="I30">
        <v>23.21678</v>
      </c>
    </row>
    <row r="31" spans="1:9" x14ac:dyDescent="0.2">
      <c r="A31">
        <v>29</v>
      </c>
      <c r="B31">
        <v>35.77617</v>
      </c>
      <c r="C31">
        <v>21.40794</v>
      </c>
      <c r="I31">
        <v>27.24418</v>
      </c>
    </row>
    <row r="32" spans="1:9" x14ac:dyDescent="0.2">
      <c r="A32">
        <v>30</v>
      </c>
      <c r="B32">
        <v>34.791960000000003</v>
      </c>
      <c r="C32">
        <v>21.73601</v>
      </c>
    </row>
    <row r="34" spans="1:9" x14ac:dyDescent="0.2">
      <c r="A34" t="s">
        <v>131</v>
      </c>
      <c r="B34" s="5"/>
      <c r="C34" s="5">
        <f>_xlfn.T.TEST(B3:B32,C3:C32,2,1)</f>
        <v>1.2503399747816322E-3</v>
      </c>
      <c r="D34" s="5"/>
      <c r="E34" s="5">
        <f>_xlfn.T.TEST(D3:D13,E3:E14,2,3)</f>
        <v>3.1675499458770136E-2</v>
      </c>
      <c r="F34" s="5"/>
      <c r="G34" s="5">
        <f>_xlfn.T.TEST(F3:F12,G3:G13,2,3)</f>
        <v>2.750993176457283E-2</v>
      </c>
      <c r="H34" s="5"/>
      <c r="I34" s="5">
        <f>_xlfn.T.TEST(H3:H30,I3:I31,2,3)</f>
        <v>2.9674331069583244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C1D55-88FA-4868-88C7-4D3437304943}">
  <dimension ref="A1:P45"/>
  <sheetViews>
    <sheetView zoomScale="150" zoomScaleNormal="150" workbookViewId="0">
      <selection activeCell="A21" sqref="A21"/>
    </sheetView>
  </sheetViews>
  <sheetFormatPr baseColWidth="10" defaultColWidth="8.83203125" defaultRowHeight="15" x14ac:dyDescent="0.2"/>
  <cols>
    <col min="1" max="1" width="13.1640625" customWidth="1"/>
  </cols>
  <sheetData>
    <row r="1" spans="1:16" x14ac:dyDescent="0.2">
      <c r="A1" s="1" t="s">
        <v>105</v>
      </c>
      <c r="B1" s="1" t="s">
        <v>105</v>
      </c>
    </row>
    <row r="2" spans="1:16" x14ac:dyDescent="0.2">
      <c r="B2" s="1" t="s">
        <v>10</v>
      </c>
    </row>
    <row r="3" spans="1:16" x14ac:dyDescent="0.2">
      <c r="A3" s="1" t="s">
        <v>104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</row>
    <row r="4" spans="1:16" x14ac:dyDescent="0.2">
      <c r="A4">
        <v>0</v>
      </c>
      <c r="B4">
        <v>11</v>
      </c>
      <c r="C4">
        <v>9.9</v>
      </c>
      <c r="D4">
        <v>0.3</v>
      </c>
      <c r="E4">
        <v>1.8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.4</v>
      </c>
      <c r="M4">
        <v>0</v>
      </c>
      <c r="N4">
        <v>0.3</v>
      </c>
      <c r="O4">
        <v>0.89</v>
      </c>
      <c r="P4">
        <v>1.4</v>
      </c>
    </row>
    <row r="5" spans="1:16" x14ac:dyDescent="0.2">
      <c r="A5">
        <v>1</v>
      </c>
      <c r="B5">
        <v>67.8</v>
      </c>
      <c r="C5">
        <v>44.4</v>
      </c>
      <c r="D5">
        <v>41</v>
      </c>
      <c r="E5">
        <v>68</v>
      </c>
      <c r="F5">
        <v>65</v>
      </c>
      <c r="G5">
        <v>72</v>
      </c>
      <c r="H5">
        <v>67</v>
      </c>
      <c r="I5">
        <v>40</v>
      </c>
      <c r="J5">
        <v>68</v>
      </c>
      <c r="K5">
        <v>42</v>
      </c>
      <c r="L5">
        <v>33</v>
      </c>
      <c r="M5">
        <v>52</v>
      </c>
      <c r="N5">
        <v>69</v>
      </c>
      <c r="O5">
        <v>57</v>
      </c>
      <c r="P5">
        <v>71</v>
      </c>
    </row>
    <row r="6" spans="1:16" x14ac:dyDescent="0.2">
      <c r="A6">
        <v>2</v>
      </c>
      <c r="B6">
        <v>56.6</v>
      </c>
      <c r="C6">
        <v>44.1</v>
      </c>
      <c r="D6">
        <v>17</v>
      </c>
      <c r="E6">
        <v>39</v>
      </c>
      <c r="F6">
        <v>58</v>
      </c>
      <c r="G6">
        <v>40</v>
      </c>
      <c r="H6">
        <v>77</v>
      </c>
      <c r="I6">
        <v>31</v>
      </c>
      <c r="J6">
        <v>33</v>
      </c>
      <c r="K6" t="s">
        <v>4</v>
      </c>
      <c r="L6" t="s">
        <v>4</v>
      </c>
      <c r="M6">
        <v>70</v>
      </c>
      <c r="N6">
        <v>64</v>
      </c>
      <c r="O6">
        <v>25</v>
      </c>
      <c r="P6">
        <v>54</v>
      </c>
    </row>
    <row r="7" spans="1:16" x14ac:dyDescent="0.2">
      <c r="A7">
        <v>3</v>
      </c>
      <c r="B7">
        <v>57.3</v>
      </c>
      <c r="C7">
        <v>37.4</v>
      </c>
      <c r="D7">
        <v>15</v>
      </c>
      <c r="E7">
        <v>43</v>
      </c>
      <c r="F7">
        <v>39</v>
      </c>
      <c r="G7">
        <v>25</v>
      </c>
      <c r="H7">
        <v>82</v>
      </c>
      <c r="I7">
        <v>18</v>
      </c>
      <c r="J7">
        <v>35</v>
      </c>
      <c r="K7" t="s">
        <v>4</v>
      </c>
      <c r="L7" t="s">
        <v>4</v>
      </c>
      <c r="M7">
        <v>77</v>
      </c>
      <c r="N7">
        <v>35</v>
      </c>
      <c r="O7">
        <v>41</v>
      </c>
      <c r="P7">
        <v>70</v>
      </c>
    </row>
    <row r="8" spans="1:16" x14ac:dyDescent="0.2">
      <c r="A8">
        <v>4</v>
      </c>
      <c r="B8">
        <v>44.3</v>
      </c>
      <c r="C8">
        <v>34.5</v>
      </c>
      <c r="D8">
        <v>16</v>
      </c>
      <c r="E8">
        <v>56</v>
      </c>
      <c r="F8">
        <v>15</v>
      </c>
      <c r="G8">
        <v>14</v>
      </c>
      <c r="H8">
        <v>71</v>
      </c>
      <c r="I8">
        <v>10</v>
      </c>
      <c r="J8">
        <v>7</v>
      </c>
      <c r="K8">
        <v>31</v>
      </c>
      <c r="L8">
        <v>7</v>
      </c>
      <c r="M8">
        <v>52</v>
      </c>
      <c r="N8">
        <v>22</v>
      </c>
      <c r="O8">
        <v>19</v>
      </c>
      <c r="P8">
        <v>44</v>
      </c>
    </row>
    <row r="9" spans="1:16" x14ac:dyDescent="0.2">
      <c r="A9">
        <v>5</v>
      </c>
      <c r="B9">
        <v>40.6</v>
      </c>
      <c r="C9">
        <v>30</v>
      </c>
      <c r="D9">
        <v>23</v>
      </c>
      <c r="E9">
        <v>45</v>
      </c>
      <c r="F9">
        <v>47</v>
      </c>
      <c r="G9">
        <v>7</v>
      </c>
      <c r="H9">
        <v>61</v>
      </c>
      <c r="I9">
        <v>10</v>
      </c>
      <c r="J9">
        <v>31</v>
      </c>
      <c r="K9">
        <v>24</v>
      </c>
      <c r="L9">
        <v>6</v>
      </c>
      <c r="M9">
        <v>48</v>
      </c>
      <c r="N9">
        <v>18</v>
      </c>
      <c r="O9">
        <v>18</v>
      </c>
      <c r="P9">
        <v>41</v>
      </c>
    </row>
    <row r="10" spans="1:16" x14ac:dyDescent="0.2">
      <c r="A10">
        <v>6</v>
      </c>
      <c r="B10">
        <v>15.2</v>
      </c>
      <c r="C10">
        <v>16.7</v>
      </c>
      <c r="D10">
        <v>27</v>
      </c>
      <c r="E10">
        <v>48</v>
      </c>
      <c r="F10">
        <v>27</v>
      </c>
      <c r="G10">
        <v>8</v>
      </c>
      <c r="H10">
        <v>55</v>
      </c>
      <c r="I10">
        <v>14</v>
      </c>
      <c r="J10">
        <v>42</v>
      </c>
      <c r="K10">
        <v>23</v>
      </c>
      <c r="L10">
        <v>1</v>
      </c>
      <c r="M10">
        <v>45</v>
      </c>
      <c r="N10">
        <v>19</v>
      </c>
      <c r="O10">
        <v>27</v>
      </c>
      <c r="P10">
        <v>30</v>
      </c>
    </row>
    <row r="11" spans="1:16" x14ac:dyDescent="0.2">
      <c r="A11">
        <v>7</v>
      </c>
      <c r="D11">
        <v>29</v>
      </c>
      <c r="E11">
        <v>37</v>
      </c>
      <c r="H11">
        <v>65</v>
      </c>
      <c r="I11">
        <v>28</v>
      </c>
      <c r="J11">
        <v>9</v>
      </c>
      <c r="K11">
        <v>32</v>
      </c>
      <c r="L11">
        <v>17</v>
      </c>
      <c r="M11">
        <v>39</v>
      </c>
      <c r="N11">
        <v>28</v>
      </c>
      <c r="O11">
        <v>42</v>
      </c>
      <c r="P11">
        <v>19</v>
      </c>
    </row>
    <row r="12" spans="1:16" x14ac:dyDescent="0.2">
      <c r="A12">
        <v>8</v>
      </c>
      <c r="D12">
        <v>15</v>
      </c>
      <c r="E12">
        <v>32</v>
      </c>
      <c r="H12">
        <v>53</v>
      </c>
      <c r="I12">
        <v>6</v>
      </c>
      <c r="J12">
        <v>17</v>
      </c>
      <c r="K12">
        <v>34</v>
      </c>
      <c r="L12">
        <v>5</v>
      </c>
      <c r="M12">
        <v>36</v>
      </c>
      <c r="N12">
        <v>33</v>
      </c>
      <c r="O12">
        <v>25</v>
      </c>
      <c r="P12">
        <v>24</v>
      </c>
    </row>
    <row r="14" spans="1:16" x14ac:dyDescent="0.2">
      <c r="B14" s="1" t="s">
        <v>22</v>
      </c>
    </row>
    <row r="15" spans="1:16" x14ac:dyDescent="0.2">
      <c r="A15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1.6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</row>
    <row r="16" spans="1:16" x14ac:dyDescent="0.2">
      <c r="A16">
        <v>1</v>
      </c>
      <c r="B16">
        <v>51</v>
      </c>
      <c r="C16">
        <v>31</v>
      </c>
      <c r="D16">
        <v>69</v>
      </c>
      <c r="E16">
        <v>52</v>
      </c>
      <c r="F16">
        <v>41</v>
      </c>
      <c r="G16">
        <v>75</v>
      </c>
      <c r="H16">
        <v>36</v>
      </c>
      <c r="I16">
        <v>45</v>
      </c>
      <c r="J16">
        <v>86</v>
      </c>
      <c r="K16">
        <v>90</v>
      </c>
      <c r="L16">
        <v>69</v>
      </c>
      <c r="M16">
        <v>60</v>
      </c>
      <c r="N16">
        <v>90</v>
      </c>
      <c r="O16">
        <v>63</v>
      </c>
    </row>
    <row r="17" spans="1:15" x14ac:dyDescent="0.2">
      <c r="A17">
        <v>2</v>
      </c>
      <c r="B17">
        <v>84</v>
      </c>
      <c r="C17">
        <v>42</v>
      </c>
      <c r="D17">
        <v>31</v>
      </c>
      <c r="E17">
        <v>53</v>
      </c>
      <c r="F17">
        <v>20</v>
      </c>
      <c r="G17">
        <v>31</v>
      </c>
      <c r="H17">
        <v>37</v>
      </c>
      <c r="I17">
        <v>24</v>
      </c>
      <c r="J17">
        <v>53</v>
      </c>
      <c r="K17">
        <v>21</v>
      </c>
      <c r="L17">
        <v>31</v>
      </c>
      <c r="M17">
        <v>30</v>
      </c>
      <c r="N17">
        <v>65</v>
      </c>
      <c r="O17">
        <v>30</v>
      </c>
    </row>
    <row r="18" spans="1:15" x14ac:dyDescent="0.2">
      <c r="A18">
        <v>3</v>
      </c>
      <c r="B18">
        <v>96</v>
      </c>
      <c r="C18">
        <v>31</v>
      </c>
      <c r="D18">
        <v>15</v>
      </c>
      <c r="E18">
        <v>26</v>
      </c>
      <c r="F18">
        <v>18</v>
      </c>
      <c r="G18">
        <v>25</v>
      </c>
      <c r="H18">
        <v>26</v>
      </c>
      <c r="I18">
        <v>20</v>
      </c>
      <c r="J18">
        <v>24</v>
      </c>
      <c r="K18">
        <v>24</v>
      </c>
      <c r="L18">
        <v>70</v>
      </c>
      <c r="M18">
        <v>49</v>
      </c>
      <c r="N18">
        <v>73</v>
      </c>
      <c r="O18">
        <v>18</v>
      </c>
    </row>
    <row r="19" spans="1:15" x14ac:dyDescent="0.2">
      <c r="A19">
        <v>4</v>
      </c>
      <c r="B19">
        <v>96</v>
      </c>
      <c r="C19">
        <v>29</v>
      </c>
      <c r="D19">
        <v>20</v>
      </c>
      <c r="E19">
        <v>36</v>
      </c>
      <c r="F19">
        <v>18</v>
      </c>
      <c r="G19">
        <v>25</v>
      </c>
      <c r="H19">
        <v>30</v>
      </c>
      <c r="I19">
        <v>14</v>
      </c>
      <c r="J19">
        <v>56</v>
      </c>
      <c r="K19">
        <v>16</v>
      </c>
      <c r="L19">
        <v>14</v>
      </c>
      <c r="M19">
        <v>15</v>
      </c>
      <c r="N19">
        <v>30</v>
      </c>
      <c r="O19">
        <v>8</v>
      </c>
    </row>
    <row r="20" spans="1:15" x14ac:dyDescent="0.2">
      <c r="A20">
        <v>5</v>
      </c>
      <c r="B20">
        <v>93</v>
      </c>
      <c r="C20">
        <v>16</v>
      </c>
      <c r="D20">
        <v>33</v>
      </c>
      <c r="E20">
        <v>29</v>
      </c>
      <c r="F20">
        <v>41</v>
      </c>
      <c r="G20">
        <v>22</v>
      </c>
      <c r="H20">
        <v>23</v>
      </c>
      <c r="I20">
        <v>35</v>
      </c>
      <c r="J20">
        <v>35</v>
      </c>
      <c r="K20">
        <v>21</v>
      </c>
      <c r="L20">
        <v>56</v>
      </c>
      <c r="M20">
        <v>15</v>
      </c>
      <c r="N20">
        <v>62</v>
      </c>
      <c r="O20">
        <v>13</v>
      </c>
    </row>
    <row r="21" spans="1:15" x14ac:dyDescent="0.2">
      <c r="A21">
        <v>6</v>
      </c>
      <c r="B21">
        <v>85</v>
      </c>
      <c r="C21">
        <v>31</v>
      </c>
      <c r="D21">
        <v>33</v>
      </c>
      <c r="E21">
        <v>29</v>
      </c>
      <c r="F21">
        <v>10</v>
      </c>
      <c r="G21">
        <v>20</v>
      </c>
      <c r="H21">
        <v>9</v>
      </c>
      <c r="I21">
        <v>25</v>
      </c>
      <c r="J21">
        <v>1</v>
      </c>
      <c r="K21">
        <v>10</v>
      </c>
      <c r="L21">
        <v>56</v>
      </c>
      <c r="M21">
        <v>17</v>
      </c>
      <c r="N21">
        <v>28</v>
      </c>
      <c r="O21">
        <v>6</v>
      </c>
    </row>
    <row r="22" spans="1:15" x14ac:dyDescent="0.2">
      <c r="A22">
        <v>7</v>
      </c>
      <c r="D22">
        <v>36</v>
      </c>
      <c r="E22">
        <v>16</v>
      </c>
      <c r="F22">
        <v>24</v>
      </c>
      <c r="G22">
        <v>20</v>
      </c>
      <c r="H22">
        <v>15</v>
      </c>
      <c r="I22">
        <v>21</v>
      </c>
      <c r="J22">
        <v>37</v>
      </c>
      <c r="K22">
        <v>28</v>
      </c>
      <c r="L22">
        <v>59</v>
      </c>
      <c r="M22">
        <v>36</v>
      </c>
      <c r="N22">
        <v>40</v>
      </c>
      <c r="O22">
        <v>6</v>
      </c>
    </row>
    <row r="23" spans="1:15" x14ac:dyDescent="0.2">
      <c r="A23">
        <v>8</v>
      </c>
      <c r="D23">
        <v>36</v>
      </c>
      <c r="E23">
        <v>15</v>
      </c>
      <c r="F23">
        <v>8</v>
      </c>
      <c r="G23">
        <v>9</v>
      </c>
      <c r="H23">
        <v>4</v>
      </c>
      <c r="I23">
        <v>9</v>
      </c>
      <c r="J23">
        <v>23</v>
      </c>
      <c r="K23">
        <v>20</v>
      </c>
      <c r="L23">
        <v>48</v>
      </c>
      <c r="M23">
        <v>34</v>
      </c>
      <c r="N23">
        <v>31</v>
      </c>
      <c r="O23">
        <v>3</v>
      </c>
    </row>
    <row r="24" spans="1:15" x14ac:dyDescent="0.2">
      <c r="A24" t="s">
        <v>4</v>
      </c>
    </row>
    <row r="25" spans="1:15" x14ac:dyDescent="0.2">
      <c r="A25" t="s">
        <v>4</v>
      </c>
      <c r="B25" s="1" t="s">
        <v>23</v>
      </c>
    </row>
    <row r="26" spans="1:15" x14ac:dyDescent="0.2">
      <c r="A26">
        <v>0</v>
      </c>
      <c r="B26">
        <v>0</v>
      </c>
      <c r="C26">
        <v>0</v>
      </c>
      <c r="D26">
        <v>0</v>
      </c>
      <c r="E26">
        <v>0</v>
      </c>
      <c r="F26">
        <v>0</v>
      </c>
      <c r="G26">
        <v>0.3</v>
      </c>
      <c r="H26">
        <v>0.8</v>
      </c>
      <c r="I26">
        <v>1.6</v>
      </c>
      <c r="J26">
        <v>1.2</v>
      </c>
      <c r="K26">
        <v>2.7</v>
      </c>
      <c r="L26">
        <v>0.41</v>
      </c>
    </row>
    <row r="27" spans="1:15" x14ac:dyDescent="0.2">
      <c r="A27">
        <v>1</v>
      </c>
      <c r="B27">
        <v>81</v>
      </c>
      <c r="C27">
        <v>23</v>
      </c>
      <c r="D27">
        <v>79</v>
      </c>
      <c r="E27">
        <v>76</v>
      </c>
      <c r="F27">
        <v>92</v>
      </c>
      <c r="G27">
        <v>63</v>
      </c>
      <c r="H27">
        <v>33</v>
      </c>
      <c r="I27">
        <v>41</v>
      </c>
      <c r="J27">
        <v>55</v>
      </c>
      <c r="K27">
        <v>77</v>
      </c>
      <c r="L27">
        <v>24</v>
      </c>
    </row>
    <row r="28" spans="1:15" x14ac:dyDescent="0.2">
      <c r="A28">
        <v>2</v>
      </c>
      <c r="B28">
        <v>27</v>
      </c>
      <c r="C28">
        <v>43</v>
      </c>
      <c r="D28">
        <v>71</v>
      </c>
      <c r="E28">
        <v>37</v>
      </c>
      <c r="F28">
        <v>78</v>
      </c>
      <c r="G28" t="s">
        <v>4</v>
      </c>
      <c r="H28" t="s">
        <v>4</v>
      </c>
      <c r="I28" t="s">
        <v>4</v>
      </c>
      <c r="J28">
        <v>71</v>
      </c>
      <c r="K28">
        <v>46</v>
      </c>
      <c r="L28">
        <v>49</v>
      </c>
    </row>
    <row r="29" spans="1:15" x14ac:dyDescent="0.2">
      <c r="A29">
        <v>3</v>
      </c>
      <c r="B29">
        <v>24</v>
      </c>
      <c r="C29">
        <v>43</v>
      </c>
      <c r="D29">
        <v>76</v>
      </c>
      <c r="E29">
        <v>65</v>
      </c>
      <c r="F29">
        <v>53</v>
      </c>
      <c r="G29" t="s">
        <v>4</v>
      </c>
      <c r="H29" t="s">
        <v>4</v>
      </c>
      <c r="I29" t="s">
        <v>4</v>
      </c>
      <c r="J29">
        <v>62</v>
      </c>
      <c r="K29">
        <v>10</v>
      </c>
      <c r="L29">
        <v>35</v>
      </c>
    </row>
    <row r="30" spans="1:15" x14ac:dyDescent="0.2">
      <c r="A30">
        <v>4</v>
      </c>
      <c r="B30">
        <v>17</v>
      </c>
      <c r="C30">
        <v>40</v>
      </c>
      <c r="D30">
        <v>56</v>
      </c>
      <c r="E30">
        <v>60</v>
      </c>
      <c r="F30">
        <v>41</v>
      </c>
      <c r="G30">
        <v>29</v>
      </c>
      <c r="H30">
        <v>23</v>
      </c>
      <c r="I30">
        <v>11</v>
      </c>
      <c r="J30">
        <v>38</v>
      </c>
      <c r="K30">
        <v>14</v>
      </c>
      <c r="L30">
        <v>48</v>
      </c>
    </row>
    <row r="31" spans="1:15" x14ac:dyDescent="0.2">
      <c r="A31">
        <v>5</v>
      </c>
      <c r="B31">
        <v>35</v>
      </c>
      <c r="C31">
        <v>38</v>
      </c>
      <c r="D31">
        <v>57</v>
      </c>
      <c r="E31">
        <v>62</v>
      </c>
      <c r="F31">
        <v>54</v>
      </c>
      <c r="G31">
        <v>31</v>
      </c>
      <c r="H31">
        <v>27</v>
      </c>
      <c r="I31">
        <v>24</v>
      </c>
      <c r="J31">
        <v>39</v>
      </c>
      <c r="K31">
        <v>32</v>
      </c>
      <c r="L31">
        <v>24</v>
      </c>
    </row>
    <row r="32" spans="1:15" x14ac:dyDescent="0.2">
      <c r="A32">
        <v>6</v>
      </c>
      <c r="B32">
        <v>32</v>
      </c>
      <c r="C32">
        <v>20</v>
      </c>
      <c r="D32">
        <v>53</v>
      </c>
      <c r="E32">
        <v>41</v>
      </c>
      <c r="F32">
        <v>78</v>
      </c>
      <c r="G32">
        <v>48</v>
      </c>
      <c r="H32">
        <v>23</v>
      </c>
      <c r="I32">
        <v>15</v>
      </c>
      <c r="J32">
        <v>42</v>
      </c>
      <c r="K32">
        <v>32</v>
      </c>
      <c r="L32">
        <v>18</v>
      </c>
    </row>
    <row r="33" spans="1:12" x14ac:dyDescent="0.2">
      <c r="A33">
        <v>7</v>
      </c>
      <c r="C33">
        <v>67</v>
      </c>
      <c r="D33">
        <v>40</v>
      </c>
      <c r="E33">
        <v>33</v>
      </c>
      <c r="F33">
        <v>66</v>
      </c>
      <c r="G33">
        <v>31</v>
      </c>
      <c r="H33">
        <v>27</v>
      </c>
      <c r="I33">
        <v>22</v>
      </c>
      <c r="J33">
        <v>37</v>
      </c>
      <c r="K33">
        <v>39</v>
      </c>
      <c r="L33">
        <v>3</v>
      </c>
    </row>
    <row r="34" spans="1:12" x14ac:dyDescent="0.2">
      <c r="A34">
        <v>8</v>
      </c>
      <c r="C34">
        <v>37</v>
      </c>
      <c r="D34">
        <v>61</v>
      </c>
      <c r="E34">
        <v>32</v>
      </c>
      <c r="F34">
        <v>35</v>
      </c>
      <c r="G34">
        <v>37</v>
      </c>
      <c r="H34">
        <v>37</v>
      </c>
      <c r="I34">
        <v>24</v>
      </c>
      <c r="J34">
        <v>38</v>
      </c>
      <c r="K34">
        <v>34</v>
      </c>
      <c r="L34">
        <v>15</v>
      </c>
    </row>
    <row r="36" spans="1:12" x14ac:dyDescent="0.2">
      <c r="B36" s="1" t="s">
        <v>16</v>
      </c>
    </row>
    <row r="37" spans="1:12" x14ac:dyDescent="0.2">
      <c r="A37">
        <v>0</v>
      </c>
      <c r="B37">
        <v>16.8</v>
      </c>
      <c r="C37">
        <v>11.3</v>
      </c>
      <c r="D37">
        <v>0</v>
      </c>
      <c r="E37">
        <v>5.3</v>
      </c>
      <c r="F37">
        <v>0</v>
      </c>
      <c r="G37">
        <v>0</v>
      </c>
      <c r="H37">
        <v>0</v>
      </c>
      <c r="I37">
        <v>0</v>
      </c>
      <c r="J37">
        <v>1.4</v>
      </c>
      <c r="K37">
        <v>7</v>
      </c>
      <c r="L37">
        <v>1.9</v>
      </c>
    </row>
    <row r="38" spans="1:12" x14ac:dyDescent="0.2">
      <c r="A38">
        <v>1</v>
      </c>
      <c r="B38">
        <v>68.5</v>
      </c>
      <c r="C38">
        <v>56.6</v>
      </c>
      <c r="D38">
        <v>41</v>
      </c>
      <c r="E38">
        <v>96</v>
      </c>
      <c r="F38">
        <v>42</v>
      </c>
      <c r="G38">
        <v>29</v>
      </c>
      <c r="H38">
        <v>69</v>
      </c>
      <c r="I38">
        <v>16</v>
      </c>
      <c r="J38">
        <v>41</v>
      </c>
      <c r="K38">
        <v>38</v>
      </c>
      <c r="L38">
        <v>35</v>
      </c>
    </row>
    <row r="39" spans="1:12" x14ac:dyDescent="0.2">
      <c r="A39">
        <v>2</v>
      </c>
      <c r="B39">
        <v>80.099999999999994</v>
      </c>
      <c r="C39">
        <v>76.599999999999994</v>
      </c>
      <c r="D39">
        <v>54</v>
      </c>
      <c r="E39">
        <v>100</v>
      </c>
      <c r="F39">
        <v>35</v>
      </c>
      <c r="G39">
        <v>42</v>
      </c>
      <c r="H39">
        <v>96</v>
      </c>
      <c r="I39">
        <v>39</v>
      </c>
      <c r="J39" t="s">
        <v>4</v>
      </c>
      <c r="K39">
        <v>77</v>
      </c>
      <c r="L39">
        <v>71</v>
      </c>
    </row>
    <row r="40" spans="1:12" x14ac:dyDescent="0.2">
      <c r="A40">
        <v>3</v>
      </c>
      <c r="B40">
        <v>81.599999999999994</v>
      </c>
      <c r="C40">
        <v>87.7</v>
      </c>
      <c r="D40">
        <v>16</v>
      </c>
      <c r="E40">
        <v>96</v>
      </c>
      <c r="F40">
        <v>69</v>
      </c>
      <c r="G40">
        <v>46</v>
      </c>
      <c r="H40">
        <v>89</v>
      </c>
      <c r="I40">
        <v>69</v>
      </c>
      <c r="J40" t="s">
        <v>4</v>
      </c>
      <c r="K40">
        <v>60</v>
      </c>
      <c r="L40">
        <v>54</v>
      </c>
    </row>
    <row r="41" spans="1:12" x14ac:dyDescent="0.2">
      <c r="A41">
        <v>4</v>
      </c>
      <c r="B41">
        <v>57.6</v>
      </c>
      <c r="C41">
        <v>93.5</v>
      </c>
      <c r="D41">
        <v>39</v>
      </c>
      <c r="E41">
        <v>99</v>
      </c>
      <c r="F41">
        <v>36</v>
      </c>
      <c r="G41">
        <v>20</v>
      </c>
      <c r="H41">
        <v>89</v>
      </c>
      <c r="I41">
        <v>54</v>
      </c>
      <c r="J41">
        <v>74</v>
      </c>
      <c r="K41">
        <v>82</v>
      </c>
      <c r="L41">
        <v>66</v>
      </c>
    </row>
    <row r="42" spans="1:12" x14ac:dyDescent="0.2">
      <c r="A42">
        <v>5</v>
      </c>
      <c r="B42">
        <v>79.900000000000006</v>
      </c>
      <c r="C42">
        <v>81.900000000000006</v>
      </c>
      <c r="D42">
        <v>33</v>
      </c>
      <c r="E42">
        <v>96</v>
      </c>
      <c r="F42">
        <v>40</v>
      </c>
      <c r="G42">
        <v>40</v>
      </c>
      <c r="H42">
        <v>98</v>
      </c>
      <c r="I42">
        <v>56</v>
      </c>
      <c r="J42">
        <v>50</v>
      </c>
      <c r="K42">
        <v>53</v>
      </c>
      <c r="L42">
        <v>42</v>
      </c>
    </row>
    <row r="43" spans="1:12" x14ac:dyDescent="0.2">
      <c r="A43">
        <v>6</v>
      </c>
      <c r="B43">
        <v>77.3</v>
      </c>
      <c r="C43">
        <v>68.5</v>
      </c>
      <c r="D43">
        <v>35</v>
      </c>
      <c r="E43">
        <v>86</v>
      </c>
      <c r="F43">
        <v>62</v>
      </c>
      <c r="G43">
        <v>51</v>
      </c>
      <c r="H43">
        <v>68</v>
      </c>
      <c r="I43">
        <v>32</v>
      </c>
      <c r="J43">
        <v>49</v>
      </c>
      <c r="K43">
        <v>59</v>
      </c>
      <c r="L43">
        <v>39</v>
      </c>
    </row>
    <row r="44" spans="1:12" x14ac:dyDescent="0.2">
      <c r="A44">
        <v>7</v>
      </c>
      <c r="D44">
        <v>41</v>
      </c>
      <c r="E44">
        <v>95</v>
      </c>
      <c r="G44">
        <v>53</v>
      </c>
      <c r="H44">
        <v>90</v>
      </c>
      <c r="I44">
        <v>37</v>
      </c>
      <c r="J44">
        <v>44</v>
      </c>
      <c r="K44">
        <v>52</v>
      </c>
      <c r="L44">
        <v>70</v>
      </c>
    </row>
    <row r="45" spans="1:12" x14ac:dyDescent="0.2">
      <c r="A45">
        <v>8</v>
      </c>
      <c r="D45">
        <v>50</v>
      </c>
      <c r="E45">
        <v>98</v>
      </c>
      <c r="G45">
        <v>30</v>
      </c>
      <c r="H45">
        <v>92</v>
      </c>
      <c r="I45">
        <v>41</v>
      </c>
      <c r="J45">
        <v>44</v>
      </c>
      <c r="K45">
        <v>83</v>
      </c>
      <c r="L45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24566-938D-43F2-8FDA-8D81EE5774F9}">
  <dimension ref="A1:F16"/>
  <sheetViews>
    <sheetView zoomScale="150" zoomScaleNormal="150" workbookViewId="0">
      <selection sqref="A1:G17"/>
    </sheetView>
  </sheetViews>
  <sheetFormatPr baseColWidth="10" defaultColWidth="8.83203125" defaultRowHeight="15" x14ac:dyDescent="0.2"/>
  <cols>
    <col min="1" max="1" width="21.1640625" customWidth="1"/>
    <col min="2" max="2" width="14.83203125" customWidth="1"/>
    <col min="3" max="3" width="14.33203125" customWidth="1"/>
    <col min="4" max="4" width="20.1640625" customWidth="1"/>
    <col min="5" max="5" width="17.1640625" customWidth="1"/>
    <col min="6" max="6" width="14.5" customWidth="1"/>
  </cols>
  <sheetData>
    <row r="1" spans="1:6" x14ac:dyDescent="0.2">
      <c r="A1" s="1" t="s">
        <v>133</v>
      </c>
      <c r="B1" s="1"/>
      <c r="C1" s="1"/>
      <c r="D1" s="1"/>
      <c r="E1" s="1"/>
      <c r="F1" s="1"/>
    </row>
    <row r="2" spans="1:6" x14ac:dyDescent="0.2">
      <c r="A2" s="1" t="s">
        <v>0</v>
      </c>
      <c r="B2" s="1" t="s">
        <v>0</v>
      </c>
      <c r="C2" s="1" t="s">
        <v>0</v>
      </c>
      <c r="D2" s="1" t="s">
        <v>1</v>
      </c>
      <c r="E2" s="1" t="s">
        <v>1</v>
      </c>
      <c r="F2" s="1" t="s">
        <v>1</v>
      </c>
    </row>
    <row r="3" spans="1:6" x14ac:dyDescent="0.2">
      <c r="A3" s="1" t="s">
        <v>17</v>
      </c>
      <c r="B3" s="1" t="s">
        <v>18</v>
      </c>
      <c r="C3" s="1" t="s">
        <v>19</v>
      </c>
      <c r="D3" s="1" t="s">
        <v>17</v>
      </c>
      <c r="E3" s="1" t="s">
        <v>18</v>
      </c>
      <c r="F3" s="1" t="s">
        <v>19</v>
      </c>
    </row>
    <row r="5" spans="1:6" x14ac:dyDescent="0.2">
      <c r="A5">
        <v>14.4</v>
      </c>
      <c r="B5">
        <v>23.8</v>
      </c>
      <c r="C5">
        <v>4.9079800000000002</v>
      </c>
      <c r="D5">
        <v>1.74</v>
      </c>
      <c r="E5">
        <v>38.5</v>
      </c>
      <c r="F5">
        <v>0.65</v>
      </c>
    </row>
    <row r="6" spans="1:6" x14ac:dyDescent="0.2">
      <c r="A6">
        <v>6.7</v>
      </c>
      <c r="B6">
        <v>25</v>
      </c>
      <c r="C6">
        <v>1.2121200000000001</v>
      </c>
      <c r="D6">
        <v>10.3</v>
      </c>
      <c r="E6">
        <v>48.15</v>
      </c>
      <c r="F6">
        <v>0</v>
      </c>
    </row>
    <row r="7" spans="1:6" x14ac:dyDescent="0.2">
      <c r="A7">
        <v>3.75</v>
      </c>
      <c r="B7">
        <v>27.5</v>
      </c>
      <c r="C7">
        <v>3.8961000000000001</v>
      </c>
      <c r="D7">
        <v>20.149999999999999</v>
      </c>
      <c r="E7">
        <v>27.6</v>
      </c>
      <c r="F7">
        <v>8.1</v>
      </c>
    </row>
    <row r="8" spans="1:6" x14ac:dyDescent="0.2">
      <c r="A8">
        <v>3.8</v>
      </c>
      <c r="B8">
        <v>33.299999999999997</v>
      </c>
      <c r="C8">
        <v>3.75</v>
      </c>
      <c r="D8">
        <v>16.96</v>
      </c>
      <c r="E8">
        <v>39.659999999999997</v>
      </c>
      <c r="F8">
        <v>0.97</v>
      </c>
    </row>
    <row r="9" spans="1:6" x14ac:dyDescent="0.2">
      <c r="A9">
        <v>11.5</v>
      </c>
      <c r="B9">
        <v>20.7</v>
      </c>
      <c r="C9">
        <v>3.8</v>
      </c>
      <c r="D9">
        <v>7.75</v>
      </c>
      <c r="E9">
        <v>31.02</v>
      </c>
      <c r="F9">
        <v>8.4506999999999994</v>
      </c>
    </row>
    <row r="10" spans="1:6" x14ac:dyDescent="0.2">
      <c r="A10">
        <v>2.8</v>
      </c>
      <c r="B10">
        <v>27.6</v>
      </c>
      <c r="C10">
        <v>4.5</v>
      </c>
      <c r="D10">
        <v>13.9</v>
      </c>
      <c r="E10">
        <v>29.19</v>
      </c>
      <c r="F10">
        <v>2.9940099999999998</v>
      </c>
    </row>
    <row r="11" spans="1:6" x14ac:dyDescent="0.2">
      <c r="B11">
        <v>26.9</v>
      </c>
      <c r="D11">
        <v>8.59</v>
      </c>
      <c r="E11">
        <v>26.98</v>
      </c>
      <c r="F11">
        <v>0</v>
      </c>
    </row>
    <row r="12" spans="1:6" x14ac:dyDescent="0.2">
      <c r="D12">
        <v>3.29</v>
      </c>
      <c r="E12">
        <v>41.78</v>
      </c>
      <c r="F12">
        <v>8.5365900000000003</v>
      </c>
    </row>
    <row r="13" spans="1:6" x14ac:dyDescent="0.2">
      <c r="E13">
        <v>32.97</v>
      </c>
      <c r="F13">
        <v>5</v>
      </c>
    </row>
    <row r="14" spans="1:6" x14ac:dyDescent="0.2">
      <c r="E14">
        <v>30.5</v>
      </c>
      <c r="F14">
        <v>5.8823499999999997</v>
      </c>
    </row>
    <row r="15" spans="1:6" x14ac:dyDescent="0.2">
      <c r="A15" t="s">
        <v>131</v>
      </c>
      <c r="B15" s="5">
        <f>_xlfn.T.TEST(B5:B11,A5:A10,2,3)</f>
        <v>1.5751897547357027E-5</v>
      </c>
      <c r="C15" s="5">
        <f>_xlfn.T.TEST(C5:C10,B5:B11,2,3)</f>
        <v>9.6731788176836963E-7</v>
      </c>
      <c r="D15" s="5"/>
      <c r="E15" s="5">
        <f>_xlfn.T.TEST(E5:E14,D5:D12,2,3)</f>
        <v>1.0946294226747472E-6</v>
      </c>
      <c r="F15" s="5">
        <f>_xlfn.T.TEST(E5:E14,F5:F14,2,3)</f>
        <v>1.1872174422548339E-8</v>
      </c>
    </row>
    <row r="16" spans="1:6" x14ac:dyDescent="0.2">
      <c r="C16" s="5">
        <f>_xlfn.T.TEST(A5:A10,C5:C10,2,3)</f>
        <v>0.13706097052557353</v>
      </c>
      <c r="F16" s="5">
        <f>_xlfn.T.TEST(D5:D12,F5:F14,2,3)</f>
        <v>3.1464765379345991E-2</v>
      </c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7212B-E4CA-4F51-BBCA-BD7415574043}">
  <dimension ref="A1:I33"/>
  <sheetViews>
    <sheetView zoomScale="150" zoomScaleNormal="150" workbookViewId="0">
      <selection activeCell="A28" sqref="A28"/>
    </sheetView>
  </sheetViews>
  <sheetFormatPr baseColWidth="10" defaultColWidth="8.83203125" defaultRowHeight="15" x14ac:dyDescent="0.2"/>
  <cols>
    <col min="2" max="2" width="11" customWidth="1"/>
    <col min="3" max="3" width="12.33203125" bestFit="1" customWidth="1"/>
    <col min="4" max="4" width="12.1640625" customWidth="1"/>
    <col min="5" max="5" width="11.5" customWidth="1"/>
    <col min="6" max="6" width="12" customWidth="1"/>
    <col min="7" max="7" width="10.33203125" customWidth="1"/>
    <col min="8" max="8" width="11.5" customWidth="1"/>
    <col min="9" max="9" width="11.33203125" customWidth="1"/>
  </cols>
  <sheetData>
    <row r="1" spans="1:9" x14ac:dyDescent="0.2">
      <c r="A1" s="1"/>
      <c r="B1" s="1" t="s">
        <v>99</v>
      </c>
      <c r="C1" s="1"/>
      <c r="D1" s="1"/>
      <c r="E1" s="1"/>
      <c r="F1" s="1"/>
      <c r="G1" s="1"/>
      <c r="H1" s="1"/>
      <c r="I1" s="1"/>
    </row>
    <row r="2" spans="1:9" x14ac:dyDescent="0.2">
      <c r="A2" s="1" t="s">
        <v>24</v>
      </c>
      <c r="B2" s="1" t="s">
        <v>42</v>
      </c>
      <c r="C2" s="1" t="s">
        <v>43</v>
      </c>
      <c r="D2" s="1" t="s">
        <v>44</v>
      </c>
      <c r="E2" s="1" t="s">
        <v>45</v>
      </c>
      <c r="F2" s="1" t="s">
        <v>46</v>
      </c>
      <c r="G2" s="1" t="s">
        <v>47</v>
      </c>
      <c r="H2" s="1" t="s">
        <v>48</v>
      </c>
      <c r="I2" s="1" t="s">
        <v>49</v>
      </c>
    </row>
    <row r="3" spans="1:9" x14ac:dyDescent="0.2">
      <c r="A3">
        <v>1</v>
      </c>
      <c r="B3">
        <v>45.788890000000002</v>
      </c>
      <c r="C3">
        <v>50.824440000000003</v>
      </c>
      <c r="D3">
        <v>54.425780000000003</v>
      </c>
      <c r="E3">
        <v>80.862780000000001</v>
      </c>
      <c r="F3">
        <v>30.435390000000002</v>
      </c>
      <c r="G3">
        <v>64.652169999999998</v>
      </c>
      <c r="H3">
        <v>9.61111</v>
      </c>
      <c r="I3">
        <v>11.66</v>
      </c>
    </row>
    <row r="4" spans="1:9" x14ac:dyDescent="0.2">
      <c r="A4">
        <v>2</v>
      </c>
      <c r="B4">
        <v>19.182220000000001</v>
      </c>
      <c r="C4">
        <v>84.164439999999999</v>
      </c>
      <c r="D4">
        <v>56.574170000000002</v>
      </c>
      <c r="E4">
        <v>79.924790000000002</v>
      </c>
      <c r="F4">
        <v>43.770890000000001</v>
      </c>
      <c r="G4">
        <v>53.174500000000002</v>
      </c>
      <c r="H4">
        <v>37.371110000000002</v>
      </c>
      <c r="I4">
        <v>89.935559999999995</v>
      </c>
    </row>
    <row r="5" spans="1:9" x14ac:dyDescent="0.2">
      <c r="A5">
        <v>3</v>
      </c>
      <c r="B5">
        <v>51.224440000000001</v>
      </c>
      <c r="C5">
        <v>43.416110000000003</v>
      </c>
      <c r="D5">
        <v>54.488779999999998</v>
      </c>
      <c r="E5">
        <v>69.599829999999997</v>
      </c>
      <c r="F5">
        <v>49.628500000000003</v>
      </c>
      <c r="G5">
        <v>66.389330000000001</v>
      </c>
      <c r="H5">
        <v>31.782219999999999</v>
      </c>
      <c r="I5">
        <v>62.458889999999997</v>
      </c>
    </row>
    <row r="6" spans="1:9" x14ac:dyDescent="0.2">
      <c r="A6">
        <v>4</v>
      </c>
      <c r="B6">
        <v>48.866669999999999</v>
      </c>
      <c r="C6">
        <v>50.744999999999997</v>
      </c>
      <c r="D6">
        <v>41.718609999999998</v>
      </c>
      <c r="E6">
        <v>30.641110000000001</v>
      </c>
      <c r="F6">
        <v>35.816560000000003</v>
      </c>
      <c r="G6" s="11">
        <v>49.820999999999998</v>
      </c>
      <c r="H6">
        <v>25.14667</v>
      </c>
      <c r="I6">
        <v>24.00778</v>
      </c>
    </row>
    <row r="7" spans="1:9" x14ac:dyDescent="0.2">
      <c r="A7">
        <v>5</v>
      </c>
      <c r="B7">
        <v>28.233329999999999</v>
      </c>
      <c r="C7">
        <v>56.686669999999999</v>
      </c>
      <c r="D7">
        <v>55.233939999999997</v>
      </c>
      <c r="E7">
        <v>68.330110000000005</v>
      </c>
      <c r="F7">
        <v>34.009279999999997</v>
      </c>
      <c r="G7" s="11">
        <v>71.625720000000001</v>
      </c>
      <c r="H7">
        <v>44.128889999999998</v>
      </c>
      <c r="I7">
        <v>12.88889</v>
      </c>
    </row>
    <row r="8" spans="1:9" x14ac:dyDescent="0.2">
      <c r="A8">
        <v>6</v>
      </c>
      <c r="B8">
        <v>45.884439999999998</v>
      </c>
      <c r="C8">
        <v>65.611109999999996</v>
      </c>
      <c r="D8">
        <v>45.238999999999997</v>
      </c>
      <c r="E8">
        <v>83.962059999999994</v>
      </c>
      <c r="F8">
        <v>32.403950000000002</v>
      </c>
      <c r="H8">
        <v>52.482219999999998</v>
      </c>
      <c r="I8">
        <v>27.551110000000001</v>
      </c>
    </row>
    <row r="9" spans="1:9" x14ac:dyDescent="0.2">
      <c r="A9">
        <v>7</v>
      </c>
      <c r="B9">
        <v>44.906669999999998</v>
      </c>
      <c r="C9">
        <v>62.144440000000003</v>
      </c>
      <c r="D9">
        <v>38.278170000000003</v>
      </c>
      <c r="E9">
        <v>44.545499999999997</v>
      </c>
      <c r="H9">
        <v>30.988890000000001</v>
      </c>
      <c r="I9">
        <v>82.531109999999998</v>
      </c>
    </row>
    <row r="10" spans="1:9" x14ac:dyDescent="0.2">
      <c r="A10">
        <v>8</v>
      </c>
      <c r="B10">
        <v>17.262219999999999</v>
      </c>
      <c r="C10">
        <v>46.342219999999998</v>
      </c>
      <c r="D10">
        <v>54.062440000000002</v>
      </c>
      <c r="E10">
        <v>71.776110000000003</v>
      </c>
      <c r="H10">
        <v>45.09778</v>
      </c>
      <c r="I10">
        <v>19.191109999999998</v>
      </c>
    </row>
    <row r="11" spans="1:9" x14ac:dyDescent="0.2">
      <c r="A11">
        <v>9</v>
      </c>
      <c r="B11">
        <v>47.533329999999999</v>
      </c>
      <c r="C11">
        <v>58.291110000000003</v>
      </c>
      <c r="D11">
        <v>50.56644</v>
      </c>
      <c r="E11">
        <v>54.659329999999997</v>
      </c>
      <c r="H11">
        <v>42.144440000000003</v>
      </c>
      <c r="I11">
        <v>31.615559999999999</v>
      </c>
    </row>
    <row r="12" spans="1:9" x14ac:dyDescent="0.2">
      <c r="A12">
        <v>10</v>
      </c>
      <c r="B12">
        <v>38.382219999999997</v>
      </c>
      <c r="C12">
        <v>56.76</v>
      </c>
      <c r="D12">
        <v>54.22372</v>
      </c>
      <c r="E12">
        <v>55.775219999999997</v>
      </c>
      <c r="H12">
        <v>36.564439999999998</v>
      </c>
      <c r="I12">
        <v>42.406669999999998</v>
      </c>
    </row>
    <row r="13" spans="1:9" x14ac:dyDescent="0.2">
      <c r="A13">
        <v>11</v>
      </c>
      <c r="B13">
        <v>51.275559999999999</v>
      </c>
      <c r="C13">
        <v>62.95778</v>
      </c>
      <c r="D13">
        <v>36.682209999999998</v>
      </c>
      <c r="E13">
        <v>48.858939999999997</v>
      </c>
      <c r="H13">
        <v>41.748890000000003</v>
      </c>
      <c r="I13">
        <v>56.066670000000002</v>
      </c>
    </row>
    <row r="14" spans="1:9" x14ac:dyDescent="0.2">
      <c r="A14">
        <v>12</v>
      </c>
      <c r="B14">
        <v>47.14667</v>
      </c>
      <c r="C14">
        <v>45.522219999999997</v>
      </c>
      <c r="D14">
        <v>48.740609999999997</v>
      </c>
      <c r="E14">
        <v>63.223219999999998</v>
      </c>
      <c r="H14">
        <v>29.237780000000001</v>
      </c>
      <c r="I14">
        <v>45.833329999999997</v>
      </c>
    </row>
    <row r="15" spans="1:9" x14ac:dyDescent="0.2">
      <c r="A15">
        <v>13</v>
      </c>
      <c r="B15">
        <v>46.96</v>
      </c>
      <c r="C15">
        <v>55.071109999999997</v>
      </c>
      <c r="D15">
        <v>36.9955</v>
      </c>
      <c r="E15">
        <v>90.16422</v>
      </c>
      <c r="H15">
        <v>46.726669999999999</v>
      </c>
      <c r="I15">
        <v>38.181109999999997</v>
      </c>
    </row>
    <row r="16" spans="1:9" x14ac:dyDescent="0.2">
      <c r="A16">
        <v>14</v>
      </c>
      <c r="B16">
        <v>47.191110000000002</v>
      </c>
      <c r="C16">
        <v>64.264439999999993</v>
      </c>
      <c r="H16">
        <v>50.984439999999999</v>
      </c>
      <c r="I16">
        <v>62.177779999999998</v>
      </c>
    </row>
    <row r="17" spans="1:9" x14ac:dyDescent="0.2">
      <c r="A17">
        <v>15</v>
      </c>
      <c r="B17">
        <v>38.171109999999999</v>
      </c>
      <c r="C17">
        <v>53.524439999999998</v>
      </c>
      <c r="H17">
        <v>34.024439999999998</v>
      </c>
      <c r="I17">
        <v>15.15333</v>
      </c>
    </row>
    <row r="18" spans="1:9" x14ac:dyDescent="0.2">
      <c r="A18">
        <v>16</v>
      </c>
      <c r="B18">
        <v>48.217779999999998</v>
      </c>
      <c r="C18">
        <v>58.464440000000003</v>
      </c>
      <c r="H18">
        <v>31.12</v>
      </c>
      <c r="I18">
        <v>33.035559999999997</v>
      </c>
    </row>
    <row r="19" spans="1:9" x14ac:dyDescent="0.2">
      <c r="A19">
        <v>17</v>
      </c>
      <c r="B19">
        <v>44.168889999999998</v>
      </c>
      <c r="C19">
        <v>58.285559999999997</v>
      </c>
      <c r="H19">
        <v>58.164439999999999</v>
      </c>
      <c r="I19">
        <v>37.928890000000003</v>
      </c>
    </row>
    <row r="20" spans="1:9" x14ac:dyDescent="0.2">
      <c r="A20">
        <v>18</v>
      </c>
      <c r="B20">
        <v>36.381889999999999</v>
      </c>
      <c r="C20">
        <v>49.702390000000001</v>
      </c>
      <c r="H20">
        <v>43.684440000000002</v>
      </c>
      <c r="I20">
        <v>77.691109999999995</v>
      </c>
    </row>
    <row r="21" spans="1:9" x14ac:dyDescent="0.2">
      <c r="A21">
        <v>19</v>
      </c>
      <c r="B21">
        <v>50.323560000000001</v>
      </c>
      <c r="C21">
        <v>62.84883</v>
      </c>
      <c r="H21">
        <v>43.097940000000001</v>
      </c>
      <c r="I21">
        <v>45.12039</v>
      </c>
    </row>
    <row r="22" spans="1:9" x14ac:dyDescent="0.2">
      <c r="A22">
        <v>20</v>
      </c>
      <c r="B22">
        <v>80.158370000000005</v>
      </c>
      <c r="C22">
        <v>74.43056</v>
      </c>
      <c r="H22">
        <v>53.369109999999999</v>
      </c>
      <c r="I22">
        <v>71.924369999999996</v>
      </c>
    </row>
    <row r="23" spans="1:9" x14ac:dyDescent="0.2">
      <c r="A23">
        <v>21</v>
      </c>
      <c r="B23">
        <v>51.211500000000001</v>
      </c>
      <c r="C23">
        <v>72.719570000000004</v>
      </c>
      <c r="H23">
        <v>14.54016</v>
      </c>
      <c r="I23">
        <v>4.1410900000000002</v>
      </c>
    </row>
    <row r="24" spans="1:9" x14ac:dyDescent="0.2">
      <c r="A24">
        <v>22</v>
      </c>
      <c r="B24">
        <v>35.460659999999997</v>
      </c>
      <c r="C24">
        <v>65.080389999999994</v>
      </c>
      <c r="H24">
        <v>56.194110000000002</v>
      </c>
      <c r="I24">
        <v>63.809060000000002</v>
      </c>
    </row>
    <row r="25" spans="1:9" x14ac:dyDescent="0.2">
      <c r="A25">
        <v>23</v>
      </c>
      <c r="B25">
        <v>32.769109999999998</v>
      </c>
      <c r="C25">
        <v>56.017829999999996</v>
      </c>
      <c r="H25">
        <v>57.525060000000003</v>
      </c>
      <c r="I25">
        <v>61.421439999999997</v>
      </c>
    </row>
    <row r="26" spans="1:9" x14ac:dyDescent="0.2">
      <c r="A26">
        <v>24</v>
      </c>
      <c r="B26">
        <v>37.325389999999999</v>
      </c>
      <c r="C26">
        <v>51.604219999999998</v>
      </c>
      <c r="H26">
        <v>31.451160000000002</v>
      </c>
      <c r="I26">
        <v>19.222560000000001</v>
      </c>
    </row>
    <row r="27" spans="1:9" x14ac:dyDescent="0.2">
      <c r="A27">
        <v>25</v>
      </c>
      <c r="B27">
        <v>36.915999999999997</v>
      </c>
      <c r="C27">
        <v>67.303169999999994</v>
      </c>
      <c r="H27">
        <v>38.643389999999997</v>
      </c>
      <c r="I27">
        <v>44.059780000000003</v>
      </c>
    </row>
    <row r="28" spans="1:9" x14ac:dyDescent="0.2">
      <c r="A28">
        <v>26</v>
      </c>
      <c r="B28">
        <v>36.519829999999999</v>
      </c>
      <c r="C28">
        <v>53.35033</v>
      </c>
      <c r="H28">
        <v>51.58961</v>
      </c>
      <c r="I28">
        <v>92.285060000000001</v>
      </c>
    </row>
    <row r="29" spans="1:9" x14ac:dyDescent="0.2">
      <c r="A29">
        <v>27</v>
      </c>
      <c r="B29">
        <v>31.794070000000001</v>
      </c>
      <c r="C29">
        <v>49.630110000000002</v>
      </c>
      <c r="H29">
        <v>58.839329999999997</v>
      </c>
      <c r="I29">
        <v>33.534939999999999</v>
      </c>
    </row>
    <row r="30" spans="1:9" x14ac:dyDescent="0.2">
      <c r="A30" s="11">
        <v>28</v>
      </c>
      <c r="H30">
        <v>50.96678</v>
      </c>
      <c r="I30">
        <v>60.85239</v>
      </c>
    </row>
    <row r="31" spans="1:9" x14ac:dyDescent="0.2">
      <c r="A31" s="11">
        <v>29</v>
      </c>
      <c r="H31">
        <v>27.139530000000001</v>
      </c>
      <c r="I31">
        <v>12.940440000000001</v>
      </c>
    </row>
    <row r="33" spans="3:9" x14ac:dyDescent="0.2">
      <c r="C33" s="5">
        <f>_xlfn.T.TEST(B4:B29,C3:C29,2,3)</f>
        <v>1.850976581452874E-6</v>
      </c>
      <c r="D33" s="5"/>
      <c r="E33" s="5">
        <f>_xlfn.T.TEST(D4:D29,E3:E29,2,3)</f>
        <v>5.0054233748396968E-3</v>
      </c>
      <c r="F33" s="5"/>
      <c r="G33" s="5">
        <f>_xlfn.T.TEST(F4:F29,G3:G29,2,3)</f>
        <v>3.469260213372633E-3</v>
      </c>
      <c r="H33" s="5"/>
      <c r="I33" s="5">
        <f>_xlfn.T.TEST(H4:H29,I3:I29,2,3)</f>
        <v>0.5909315801448318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238C5-467D-4DBE-AE6B-4FDB6AD2F4C7}">
  <dimension ref="A1:R17"/>
  <sheetViews>
    <sheetView zoomScale="150" zoomScaleNormal="150" workbookViewId="0">
      <selection activeCell="R16" sqref="R16"/>
    </sheetView>
  </sheetViews>
  <sheetFormatPr baseColWidth="10" defaultColWidth="8.83203125" defaultRowHeight="15" x14ac:dyDescent="0.2"/>
  <cols>
    <col min="1" max="1" width="15" customWidth="1"/>
  </cols>
  <sheetData>
    <row r="1" spans="1:18" x14ac:dyDescent="0.2">
      <c r="A1" s="1" t="s">
        <v>98</v>
      </c>
    </row>
    <row r="2" spans="1:18" x14ac:dyDescent="0.2">
      <c r="A2" s="1" t="s">
        <v>10</v>
      </c>
      <c r="R2" t="s">
        <v>131</v>
      </c>
    </row>
    <row r="3" spans="1:18" x14ac:dyDescent="0.2">
      <c r="A3" s="1" t="s">
        <v>93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R3" s="5"/>
    </row>
    <row r="4" spans="1:18" x14ac:dyDescent="0.2">
      <c r="A4" s="1" t="s">
        <v>50</v>
      </c>
      <c r="B4">
        <v>9</v>
      </c>
      <c r="C4">
        <v>12</v>
      </c>
      <c r="D4">
        <v>18</v>
      </c>
      <c r="E4">
        <v>11</v>
      </c>
      <c r="F4">
        <v>16</v>
      </c>
      <c r="G4">
        <v>15</v>
      </c>
      <c r="H4">
        <v>10</v>
      </c>
      <c r="I4">
        <v>10</v>
      </c>
      <c r="J4">
        <v>7</v>
      </c>
      <c r="K4">
        <v>9</v>
      </c>
      <c r="L4">
        <v>13</v>
      </c>
      <c r="M4">
        <v>20</v>
      </c>
      <c r="N4">
        <v>18</v>
      </c>
      <c r="O4">
        <v>13</v>
      </c>
      <c r="P4">
        <v>15</v>
      </c>
      <c r="R4" s="5"/>
    </row>
    <row r="5" spans="1:18" x14ac:dyDescent="0.2">
      <c r="A5" s="1" t="s">
        <v>51</v>
      </c>
      <c r="B5">
        <v>6</v>
      </c>
      <c r="C5">
        <v>4</v>
      </c>
      <c r="D5">
        <v>3</v>
      </c>
      <c r="E5">
        <v>4</v>
      </c>
      <c r="F5">
        <v>6</v>
      </c>
      <c r="G5">
        <v>6</v>
      </c>
      <c r="H5">
        <v>4</v>
      </c>
      <c r="I5">
        <v>4</v>
      </c>
      <c r="J5">
        <v>6</v>
      </c>
      <c r="K5">
        <v>5</v>
      </c>
      <c r="L5">
        <v>5</v>
      </c>
      <c r="M5">
        <v>8</v>
      </c>
      <c r="N5">
        <v>7</v>
      </c>
      <c r="O5">
        <v>4</v>
      </c>
      <c r="P5">
        <v>4</v>
      </c>
      <c r="R5" s="5"/>
    </row>
    <row r="6" spans="1:18" x14ac:dyDescent="0.2">
      <c r="A6" s="1" t="s">
        <v>52</v>
      </c>
      <c r="B6">
        <v>36</v>
      </c>
      <c r="C6">
        <v>33</v>
      </c>
      <c r="D6">
        <v>48</v>
      </c>
      <c r="E6">
        <v>25</v>
      </c>
      <c r="F6">
        <v>24</v>
      </c>
      <c r="G6">
        <v>32</v>
      </c>
      <c r="H6">
        <v>24</v>
      </c>
      <c r="I6">
        <v>30</v>
      </c>
      <c r="J6">
        <v>22</v>
      </c>
      <c r="K6">
        <v>26</v>
      </c>
      <c r="L6">
        <v>52</v>
      </c>
      <c r="M6">
        <v>46</v>
      </c>
      <c r="N6">
        <v>41</v>
      </c>
      <c r="O6">
        <v>47</v>
      </c>
      <c r="P6">
        <v>57</v>
      </c>
      <c r="R6" s="5"/>
    </row>
    <row r="7" spans="1:18" x14ac:dyDescent="0.2">
      <c r="A7" s="1" t="s">
        <v>53</v>
      </c>
      <c r="B7">
        <v>41</v>
      </c>
      <c r="C7">
        <v>38</v>
      </c>
      <c r="D7">
        <v>51</v>
      </c>
      <c r="E7">
        <v>33</v>
      </c>
      <c r="F7">
        <v>25</v>
      </c>
      <c r="G7">
        <v>39</v>
      </c>
      <c r="H7">
        <v>29</v>
      </c>
      <c r="I7">
        <v>34</v>
      </c>
      <c r="J7">
        <v>29</v>
      </c>
      <c r="K7">
        <v>33</v>
      </c>
      <c r="L7">
        <v>57</v>
      </c>
      <c r="M7">
        <v>54</v>
      </c>
      <c r="N7">
        <v>48</v>
      </c>
      <c r="O7">
        <v>51</v>
      </c>
      <c r="P7">
        <v>62</v>
      </c>
      <c r="R7" s="5"/>
    </row>
    <row r="8" spans="1:18" x14ac:dyDescent="0.2">
      <c r="A8" s="1" t="s">
        <v>54</v>
      </c>
      <c r="B8">
        <v>24.619</v>
      </c>
      <c r="C8">
        <v>19.600999999999999</v>
      </c>
      <c r="D8">
        <v>34.280999999999999</v>
      </c>
      <c r="E8">
        <v>22.236999999999998</v>
      </c>
      <c r="F8">
        <v>19.547999999999998</v>
      </c>
      <c r="G8">
        <v>24.893999999999998</v>
      </c>
      <c r="H8">
        <v>21.390999999999998</v>
      </c>
      <c r="I8">
        <v>26.15</v>
      </c>
      <c r="J8">
        <v>22.26</v>
      </c>
      <c r="K8">
        <v>19.896999999999998</v>
      </c>
      <c r="L8">
        <v>33.874000000000002</v>
      </c>
      <c r="M8">
        <v>33.142000000000003</v>
      </c>
      <c r="N8">
        <v>33.533999999999999</v>
      </c>
      <c r="O8">
        <v>33.764000000000003</v>
      </c>
      <c r="P8">
        <v>38.296999999999997</v>
      </c>
      <c r="R8" s="5"/>
    </row>
    <row r="9" spans="1:18" x14ac:dyDescent="0.2">
      <c r="A9" s="1" t="s">
        <v>55</v>
      </c>
      <c r="B9">
        <v>8.0420499999999997</v>
      </c>
      <c r="C9">
        <v>11.3194</v>
      </c>
      <c r="D9">
        <v>45.479599999999998</v>
      </c>
      <c r="E9">
        <v>10.3956</v>
      </c>
      <c r="F9">
        <v>5.1475400000000002</v>
      </c>
      <c r="G9">
        <v>12.1568</v>
      </c>
      <c r="H9">
        <v>8.1820599999999999</v>
      </c>
      <c r="I9">
        <v>12.5518</v>
      </c>
      <c r="J9">
        <v>4.4891100000000002</v>
      </c>
      <c r="K9">
        <v>6.7251700000000003</v>
      </c>
      <c r="L9">
        <v>25.609000000000002</v>
      </c>
      <c r="M9">
        <v>16.985399999999998</v>
      </c>
      <c r="N9">
        <v>16.815100000000001</v>
      </c>
      <c r="O9">
        <v>30.640699999999999</v>
      </c>
      <c r="P9">
        <v>44.233600000000003</v>
      </c>
      <c r="R9" s="5"/>
    </row>
    <row r="10" spans="1:18" x14ac:dyDescent="0.2">
      <c r="R10" s="5"/>
    </row>
    <row r="11" spans="1:18" x14ac:dyDescent="0.2">
      <c r="A11" s="1" t="s">
        <v>16</v>
      </c>
      <c r="R11" s="5"/>
    </row>
    <row r="12" spans="1:18" x14ac:dyDescent="0.2">
      <c r="A12" s="1" t="s">
        <v>50</v>
      </c>
      <c r="B12">
        <v>20</v>
      </c>
      <c r="C12">
        <v>18</v>
      </c>
      <c r="D12">
        <v>15</v>
      </c>
      <c r="E12">
        <v>15</v>
      </c>
      <c r="F12">
        <v>15</v>
      </c>
      <c r="G12">
        <v>15</v>
      </c>
      <c r="H12">
        <v>18</v>
      </c>
      <c r="I12">
        <v>21</v>
      </c>
      <c r="J12">
        <v>13</v>
      </c>
      <c r="K12">
        <v>18</v>
      </c>
      <c r="L12">
        <v>16</v>
      </c>
      <c r="M12">
        <v>28</v>
      </c>
      <c r="N12">
        <v>22</v>
      </c>
      <c r="O12">
        <v>24</v>
      </c>
      <c r="P12">
        <v>20</v>
      </c>
      <c r="R12" s="5">
        <f t="shared" ref="R12:R17" si="0">_xlfn.T.TEST(B4:P4,B12:P12,2,1)</f>
        <v>2.7953052042480048E-4</v>
      </c>
    </row>
    <row r="13" spans="1:18" x14ac:dyDescent="0.2">
      <c r="A13" s="1" t="s">
        <v>51</v>
      </c>
      <c r="B13">
        <v>5</v>
      </c>
      <c r="C13">
        <v>4</v>
      </c>
      <c r="D13">
        <v>6</v>
      </c>
      <c r="E13">
        <v>4</v>
      </c>
      <c r="F13">
        <v>4</v>
      </c>
      <c r="G13">
        <v>6</v>
      </c>
      <c r="H13">
        <v>5</v>
      </c>
      <c r="I13">
        <v>5</v>
      </c>
      <c r="J13">
        <v>4</v>
      </c>
      <c r="K13">
        <v>4</v>
      </c>
      <c r="L13">
        <v>3</v>
      </c>
      <c r="M13">
        <v>6</v>
      </c>
      <c r="N13">
        <v>4</v>
      </c>
      <c r="O13">
        <v>3</v>
      </c>
      <c r="P13">
        <v>9</v>
      </c>
      <c r="R13" s="5">
        <f t="shared" si="0"/>
        <v>0.63371018422572289</v>
      </c>
    </row>
    <row r="14" spans="1:18" x14ac:dyDescent="0.2">
      <c r="A14" s="1" t="s">
        <v>52</v>
      </c>
      <c r="B14">
        <v>47</v>
      </c>
      <c r="C14">
        <v>49</v>
      </c>
      <c r="D14">
        <v>42</v>
      </c>
      <c r="E14">
        <v>51</v>
      </c>
      <c r="F14">
        <v>48</v>
      </c>
      <c r="G14">
        <v>30</v>
      </c>
      <c r="H14">
        <v>44</v>
      </c>
      <c r="I14">
        <v>42</v>
      </c>
      <c r="J14">
        <v>26</v>
      </c>
      <c r="K14">
        <v>47</v>
      </c>
      <c r="L14">
        <v>51</v>
      </c>
      <c r="M14">
        <v>59</v>
      </c>
      <c r="N14">
        <v>61</v>
      </c>
      <c r="O14">
        <v>37</v>
      </c>
      <c r="P14">
        <v>58</v>
      </c>
      <c r="R14" s="5">
        <f t="shared" si="0"/>
        <v>4.8900631148776248E-3</v>
      </c>
    </row>
    <row r="15" spans="1:18" x14ac:dyDescent="0.2">
      <c r="A15" s="1" t="s">
        <v>53</v>
      </c>
      <c r="B15">
        <v>52</v>
      </c>
      <c r="C15">
        <v>54</v>
      </c>
      <c r="D15">
        <v>48</v>
      </c>
      <c r="E15">
        <v>58</v>
      </c>
      <c r="F15">
        <v>51</v>
      </c>
      <c r="G15">
        <v>38</v>
      </c>
      <c r="H15">
        <v>49</v>
      </c>
      <c r="I15">
        <v>50</v>
      </c>
      <c r="J15">
        <v>32</v>
      </c>
      <c r="K15">
        <v>51</v>
      </c>
      <c r="L15">
        <v>56</v>
      </c>
      <c r="M15">
        <v>65</v>
      </c>
      <c r="N15">
        <v>66</v>
      </c>
      <c r="O15">
        <v>39</v>
      </c>
      <c r="P15">
        <v>67</v>
      </c>
      <c r="R15" s="5">
        <f t="shared" si="0"/>
        <v>3.4756328955309296E-3</v>
      </c>
    </row>
    <row r="16" spans="1:18" x14ac:dyDescent="0.2">
      <c r="A16" s="1" t="s">
        <v>54</v>
      </c>
      <c r="B16">
        <v>33.588000000000001</v>
      </c>
      <c r="C16">
        <v>31.738</v>
      </c>
      <c r="D16">
        <v>24.393000000000001</v>
      </c>
      <c r="E16">
        <v>35.658000000000001</v>
      </c>
      <c r="F16">
        <v>26.802</v>
      </c>
      <c r="G16">
        <v>27.266999999999999</v>
      </c>
      <c r="H16">
        <v>29.864000000000001</v>
      </c>
      <c r="I16">
        <v>28.074999999999999</v>
      </c>
      <c r="J16">
        <v>17.972999999999999</v>
      </c>
      <c r="K16">
        <v>34.156999999999996</v>
      </c>
      <c r="L16">
        <v>33.805999999999997</v>
      </c>
      <c r="M16">
        <v>32.802</v>
      </c>
      <c r="N16">
        <v>37.377000000000002</v>
      </c>
      <c r="O16">
        <v>20.271000000000001</v>
      </c>
      <c r="P16">
        <v>37.884999999999998</v>
      </c>
      <c r="R16" s="5">
        <f t="shared" si="0"/>
        <v>0.1831224372973341</v>
      </c>
    </row>
    <row r="17" spans="1:18" x14ac:dyDescent="0.2">
      <c r="A17" s="1" t="s">
        <v>55</v>
      </c>
      <c r="B17">
        <v>27.206099999999999</v>
      </c>
      <c r="C17">
        <v>37.054200000000002</v>
      </c>
      <c r="D17">
        <v>13.1317</v>
      </c>
      <c r="E17">
        <v>34.855699999999999</v>
      </c>
      <c r="F17">
        <v>22.0444</v>
      </c>
      <c r="G17">
        <v>11.088800000000001</v>
      </c>
      <c r="H17">
        <v>21.322700000000001</v>
      </c>
      <c r="I17">
        <v>23.133800000000001</v>
      </c>
      <c r="J17">
        <v>8.6270399999999992</v>
      </c>
      <c r="K17">
        <v>35.095999999999997</v>
      </c>
      <c r="L17">
        <v>50.483600000000003</v>
      </c>
      <c r="M17">
        <v>37.558500000000002</v>
      </c>
      <c r="N17">
        <v>61.671700000000001</v>
      </c>
      <c r="O17">
        <v>28.176300000000001</v>
      </c>
      <c r="P17">
        <v>24.036000000000001</v>
      </c>
      <c r="R17" s="5">
        <f t="shared" si="0"/>
        <v>3.6528065548564262E-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24C2-6FD9-4EEC-8B0E-7C1208D387FD}">
  <dimension ref="A1:T28"/>
  <sheetViews>
    <sheetView zoomScale="150" zoomScaleNormal="150" workbookViewId="0">
      <selection activeCell="T32" sqref="T32"/>
    </sheetView>
  </sheetViews>
  <sheetFormatPr baseColWidth="10" defaultColWidth="8.83203125" defaultRowHeight="15" x14ac:dyDescent="0.2"/>
  <sheetData>
    <row r="1" spans="1:20" x14ac:dyDescent="0.2">
      <c r="B1" s="1" t="s">
        <v>96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spans="1:20" x14ac:dyDescent="0.2">
      <c r="B2" s="1" t="s">
        <v>57</v>
      </c>
      <c r="C2" s="1"/>
      <c r="D2" s="1"/>
      <c r="E2" s="1"/>
      <c r="F2" s="1"/>
      <c r="G2" s="1"/>
      <c r="I2" s="1" t="s">
        <v>59</v>
      </c>
      <c r="J2" s="1"/>
      <c r="K2" s="1"/>
      <c r="L2" s="1"/>
      <c r="M2" s="1"/>
      <c r="P2" s="1" t="s">
        <v>60</v>
      </c>
      <c r="Q2" s="1"/>
      <c r="R2" s="1"/>
      <c r="S2" s="1"/>
      <c r="T2" s="1"/>
    </row>
    <row r="3" spans="1:20" x14ac:dyDescent="0.2">
      <c r="B3" s="1" t="s">
        <v>97</v>
      </c>
      <c r="C3" s="1"/>
      <c r="D3" s="1"/>
      <c r="E3" s="1" t="s">
        <v>56</v>
      </c>
      <c r="F3" s="1"/>
      <c r="G3" s="1"/>
      <c r="I3" s="1" t="s">
        <v>97</v>
      </c>
      <c r="J3" s="1"/>
      <c r="K3" s="1"/>
      <c r="L3" s="1" t="s">
        <v>56</v>
      </c>
      <c r="M3" s="1"/>
      <c r="P3" s="1" t="s">
        <v>58</v>
      </c>
      <c r="Q3" s="1"/>
      <c r="R3" s="1"/>
      <c r="S3" s="1" t="s">
        <v>56</v>
      </c>
      <c r="T3" s="1"/>
    </row>
    <row r="4" spans="1:20" x14ac:dyDescent="0.2">
      <c r="A4" s="1" t="s">
        <v>93</v>
      </c>
      <c r="B4" s="1" t="s">
        <v>25</v>
      </c>
      <c r="C4" s="1" t="s">
        <v>16</v>
      </c>
      <c r="D4" s="1"/>
      <c r="E4" s="1" t="s">
        <v>25</v>
      </c>
      <c r="F4" s="1" t="s">
        <v>16</v>
      </c>
      <c r="G4" s="1"/>
      <c r="H4" s="1" t="s">
        <v>93</v>
      </c>
      <c r="I4" s="1" t="s">
        <v>25</v>
      </c>
      <c r="J4" s="1" t="s">
        <v>16</v>
      </c>
      <c r="K4" s="1"/>
      <c r="L4" s="1" t="s">
        <v>25</v>
      </c>
      <c r="M4" s="1" t="s">
        <v>16</v>
      </c>
      <c r="P4" s="1" t="s">
        <v>25</v>
      </c>
      <c r="Q4" s="1" t="s">
        <v>16</v>
      </c>
      <c r="R4" s="1"/>
      <c r="S4" s="1" t="s">
        <v>25</v>
      </c>
      <c r="T4" s="1" t="s">
        <v>16</v>
      </c>
    </row>
    <row r="5" spans="1:20" x14ac:dyDescent="0.2">
      <c r="A5">
        <v>1</v>
      </c>
      <c r="B5">
        <v>0.70679999999999998</v>
      </c>
      <c r="C5">
        <v>0.69810000000000005</v>
      </c>
      <c r="E5">
        <v>0.19700000000000001</v>
      </c>
      <c r="F5">
        <v>0.1739</v>
      </c>
      <c r="H5">
        <v>1</v>
      </c>
      <c r="I5" s="6">
        <v>7.4791699999999996E-4</v>
      </c>
      <c r="J5" s="6">
        <v>6.1034700000000002E-4</v>
      </c>
      <c r="L5" s="6">
        <v>7.7015199999999997E-4</v>
      </c>
      <c r="M5" s="6">
        <v>7.2268699999999996E-4</v>
      </c>
      <c r="Q5">
        <v>9.5780000000000004E-2</v>
      </c>
      <c r="T5">
        <v>0.11738999999999999</v>
      </c>
    </row>
    <row r="6" spans="1:20" x14ac:dyDescent="0.2">
      <c r="A6">
        <v>2</v>
      </c>
      <c r="B6">
        <v>0.71689999999999998</v>
      </c>
      <c r="C6">
        <v>0.68079999999999996</v>
      </c>
      <c r="E6">
        <v>0.16669999999999999</v>
      </c>
      <c r="F6">
        <v>0.24560000000000001</v>
      </c>
      <c r="H6">
        <v>2</v>
      </c>
      <c r="I6" s="6">
        <v>4.6058900000000002E-4</v>
      </c>
      <c r="J6" s="6">
        <v>4.4829800000000002E-4</v>
      </c>
      <c r="L6" s="6">
        <v>5.5081900000000003E-4</v>
      </c>
      <c r="M6" s="6">
        <v>5.2660000000000001E-4</v>
      </c>
      <c r="P6">
        <v>0.10667</v>
      </c>
      <c r="Q6">
        <v>8.3400000000000002E-2</v>
      </c>
      <c r="S6">
        <v>0.11869</v>
      </c>
      <c r="T6">
        <v>9.7909999999999997E-2</v>
      </c>
    </row>
    <row r="7" spans="1:20" x14ac:dyDescent="0.2">
      <c r="A7">
        <v>3</v>
      </c>
      <c r="B7">
        <v>0.5968</v>
      </c>
      <c r="C7">
        <v>0.83689999999999998</v>
      </c>
      <c r="E7">
        <v>0.1363</v>
      </c>
      <c r="F7">
        <v>0.17660000000000001</v>
      </c>
      <c r="H7">
        <v>3</v>
      </c>
      <c r="I7" s="6">
        <v>5.9558099999999998E-4</v>
      </c>
      <c r="J7" s="6">
        <v>8.4659799999999995E-4</v>
      </c>
      <c r="L7" s="6">
        <v>6.2763999999999995E-4</v>
      </c>
      <c r="M7">
        <v>1.1000000000000001E-3</v>
      </c>
      <c r="P7">
        <v>8.5680000000000006E-2</v>
      </c>
      <c r="Q7">
        <v>0.10759000000000001</v>
      </c>
      <c r="S7">
        <v>0.10238999999999999</v>
      </c>
      <c r="T7">
        <v>0.13885</v>
      </c>
    </row>
    <row r="8" spans="1:20" x14ac:dyDescent="0.2">
      <c r="A8">
        <v>4</v>
      </c>
      <c r="B8">
        <v>0.64970000000000006</v>
      </c>
      <c r="C8">
        <v>0.79710000000000003</v>
      </c>
      <c r="E8">
        <v>8.3000000000000004E-2</v>
      </c>
      <c r="F8">
        <v>0.2016</v>
      </c>
      <c r="H8">
        <v>4</v>
      </c>
      <c r="I8" s="6">
        <v>5.1201899999999995E-4</v>
      </c>
      <c r="J8">
        <v>1.66E-3</v>
      </c>
      <c r="L8" s="6">
        <v>5.7555300000000002E-4</v>
      </c>
      <c r="M8">
        <v>2E-3</v>
      </c>
      <c r="P8">
        <v>8.9050000000000004E-2</v>
      </c>
      <c r="Q8">
        <v>0.16214000000000001</v>
      </c>
      <c r="S8">
        <v>9.6019999999999994E-2</v>
      </c>
      <c r="T8">
        <v>0.19342000000000001</v>
      </c>
    </row>
    <row r="9" spans="1:20" x14ac:dyDescent="0.2">
      <c r="A9">
        <v>5</v>
      </c>
      <c r="B9">
        <v>1.1718999999999999</v>
      </c>
      <c r="C9">
        <v>0.75729999999999997</v>
      </c>
      <c r="E9">
        <v>0.28120000000000001</v>
      </c>
      <c r="F9">
        <v>0.2407</v>
      </c>
      <c r="H9">
        <v>5</v>
      </c>
      <c r="I9" s="6">
        <v>4.9185699999999995E-4</v>
      </c>
      <c r="J9" s="6">
        <v>6.1141500000000003E-4</v>
      </c>
      <c r="L9" s="6">
        <v>5.8561500000000005E-4</v>
      </c>
      <c r="M9" s="6">
        <v>7.3361599999999998E-4</v>
      </c>
      <c r="P9">
        <v>9.5299999999999996E-2</v>
      </c>
      <c r="Q9">
        <v>9.6729999999999997E-2</v>
      </c>
      <c r="S9">
        <v>0.10697</v>
      </c>
      <c r="T9">
        <v>0.11812</v>
      </c>
    </row>
    <row r="10" spans="1:20" x14ac:dyDescent="0.2">
      <c r="A10">
        <v>6</v>
      </c>
      <c r="B10">
        <v>0.96830000000000005</v>
      </c>
      <c r="C10">
        <v>0.77869999999999995</v>
      </c>
      <c r="E10">
        <v>0.2278</v>
      </c>
      <c r="F10">
        <v>0.2034</v>
      </c>
      <c r="H10">
        <v>6</v>
      </c>
      <c r="I10" s="6">
        <v>4.5626100000000001E-4</v>
      </c>
      <c r="J10" s="6">
        <v>7.9184100000000005E-4</v>
      </c>
      <c r="L10" s="6">
        <v>5.27233E-4</v>
      </c>
      <c r="M10" s="6">
        <v>9.8101000000000004E-4</v>
      </c>
      <c r="P10">
        <v>9.1469999999999996E-2</v>
      </c>
      <c r="Q10">
        <v>0.11346000000000001</v>
      </c>
      <c r="S10">
        <v>0.10884000000000001</v>
      </c>
      <c r="T10">
        <v>0.13561000000000001</v>
      </c>
    </row>
    <row r="11" spans="1:20" x14ac:dyDescent="0.2">
      <c r="A11">
        <v>7</v>
      </c>
      <c r="B11">
        <v>1.2703</v>
      </c>
      <c r="C11">
        <v>0.97850000000000004</v>
      </c>
      <c r="E11">
        <v>0.31759999999999999</v>
      </c>
      <c r="F11">
        <v>0.26989999999999997</v>
      </c>
      <c r="H11">
        <v>7</v>
      </c>
      <c r="I11" s="6">
        <v>3.97637E-4</v>
      </c>
      <c r="J11">
        <v>2E-3</v>
      </c>
      <c r="L11" s="6">
        <v>5.2835100000000004E-4</v>
      </c>
      <c r="M11">
        <v>2.4299999999999999E-3</v>
      </c>
      <c r="P11">
        <v>8.4879999999999997E-2</v>
      </c>
      <c r="Q11">
        <v>0.18715999999999999</v>
      </c>
      <c r="S11">
        <v>9.8019999999999996E-2</v>
      </c>
      <c r="T11">
        <v>0.22667999999999999</v>
      </c>
    </row>
    <row r="12" spans="1:20" x14ac:dyDescent="0.2">
      <c r="A12">
        <v>8</v>
      </c>
      <c r="B12">
        <v>1.1521999999999999</v>
      </c>
      <c r="C12">
        <v>0.97230000000000005</v>
      </c>
      <c r="E12">
        <v>0.41549999999999998</v>
      </c>
      <c r="F12">
        <v>0.27850000000000003</v>
      </c>
      <c r="H12">
        <v>8</v>
      </c>
      <c r="I12" s="6">
        <v>3.5694600000000002E-4</v>
      </c>
      <c r="J12">
        <v>1.5299999999999999E-3</v>
      </c>
      <c r="L12" s="6">
        <v>3.78573E-4</v>
      </c>
      <c r="M12">
        <v>1.5900000000000001E-3</v>
      </c>
      <c r="P12">
        <v>7.4020000000000002E-2</v>
      </c>
      <c r="Q12">
        <v>0.13134000000000001</v>
      </c>
      <c r="S12">
        <v>9.8229999999999998E-2</v>
      </c>
      <c r="T12">
        <v>0.15345</v>
      </c>
    </row>
    <row r="13" spans="1:20" x14ac:dyDescent="0.2">
      <c r="A13">
        <v>9</v>
      </c>
      <c r="B13">
        <v>1.0417000000000001</v>
      </c>
      <c r="C13">
        <v>0.84809999999999997</v>
      </c>
      <c r="E13">
        <v>0.27960000000000002</v>
      </c>
      <c r="F13">
        <v>0.3251</v>
      </c>
      <c r="H13">
        <v>9</v>
      </c>
      <c r="I13" s="6">
        <v>4.4734199999999999E-4</v>
      </c>
      <c r="J13" s="6">
        <v>5.06534E-4</v>
      </c>
      <c r="L13" s="6">
        <v>5.2748900000000002E-4</v>
      </c>
      <c r="M13" s="6">
        <v>5.87843E-4</v>
      </c>
      <c r="P13">
        <v>7.2489999999999999E-2</v>
      </c>
      <c r="Q13">
        <v>9.4369999999999996E-2</v>
      </c>
      <c r="S13">
        <v>7.8310000000000005E-2</v>
      </c>
      <c r="T13">
        <v>0.10992</v>
      </c>
    </row>
    <row r="14" spans="1:20" x14ac:dyDescent="0.2">
      <c r="A14">
        <v>10</v>
      </c>
      <c r="B14">
        <v>0.74619999999999997</v>
      </c>
      <c r="C14">
        <v>1.036</v>
      </c>
      <c r="E14">
        <v>0.121</v>
      </c>
      <c r="F14">
        <v>0.27389999999999998</v>
      </c>
      <c r="H14">
        <v>10</v>
      </c>
      <c r="I14" s="6">
        <v>3.7092700000000001E-4</v>
      </c>
      <c r="J14" s="6">
        <v>4.5505799999999999E-4</v>
      </c>
      <c r="L14" s="6">
        <v>3.7590099999999999E-4</v>
      </c>
      <c r="M14" s="6">
        <v>6.0809000000000004E-4</v>
      </c>
      <c r="P14">
        <v>8.3229999999999998E-2</v>
      </c>
      <c r="Q14">
        <v>8.1739999999999993E-2</v>
      </c>
      <c r="S14">
        <v>9.8070000000000004E-2</v>
      </c>
      <c r="T14">
        <v>0.10341</v>
      </c>
    </row>
    <row r="15" spans="1:20" x14ac:dyDescent="0.2">
      <c r="A15">
        <v>11</v>
      </c>
      <c r="B15">
        <v>1.1648000000000001</v>
      </c>
      <c r="C15">
        <v>0.75409999999999999</v>
      </c>
      <c r="E15">
        <v>0.4204</v>
      </c>
      <c r="F15">
        <v>0.22889999999999999</v>
      </c>
      <c r="H15">
        <v>11</v>
      </c>
      <c r="I15" s="6">
        <v>2.8072999999999998E-4</v>
      </c>
      <c r="J15" s="6">
        <v>4.5384700000000001E-4</v>
      </c>
      <c r="L15" s="6">
        <v>3.1624099999999998E-4</v>
      </c>
      <c r="M15" s="6">
        <v>5.4473100000000001E-4</v>
      </c>
      <c r="P15">
        <v>7.4219999999999994E-2</v>
      </c>
      <c r="Q15">
        <v>8.4430000000000005E-2</v>
      </c>
      <c r="S15">
        <v>7.7369999999999994E-2</v>
      </c>
      <c r="T15">
        <v>0.10126</v>
      </c>
    </row>
    <row r="16" spans="1:20" x14ac:dyDescent="0.2">
      <c r="A16">
        <v>12</v>
      </c>
      <c r="B16">
        <v>0.99890000000000001</v>
      </c>
      <c r="C16">
        <v>0.88029999999999997</v>
      </c>
      <c r="E16">
        <v>0.33150000000000002</v>
      </c>
      <c r="F16">
        <v>0.28360000000000002</v>
      </c>
      <c r="H16">
        <v>12</v>
      </c>
      <c r="I16" s="6">
        <v>4.6465299999999998E-4</v>
      </c>
      <c r="J16" s="6">
        <v>5.4509899999999995E-4</v>
      </c>
      <c r="L16" s="6">
        <v>5.16663E-4</v>
      </c>
      <c r="M16" s="6">
        <v>6.5016300000000004E-4</v>
      </c>
      <c r="P16">
        <v>6.2539999999999998E-2</v>
      </c>
      <c r="Q16">
        <v>9.9299999999999999E-2</v>
      </c>
      <c r="S16">
        <v>6.8699999999999997E-2</v>
      </c>
      <c r="T16">
        <v>0.11448999999999999</v>
      </c>
    </row>
    <row r="17" spans="1:20" x14ac:dyDescent="0.2">
      <c r="A17">
        <v>13</v>
      </c>
      <c r="B17">
        <v>1.1323000000000001</v>
      </c>
      <c r="C17">
        <v>1.1501999999999999</v>
      </c>
      <c r="E17">
        <v>0.41810000000000003</v>
      </c>
      <c r="F17">
        <v>0.37480000000000002</v>
      </c>
      <c r="H17">
        <v>13</v>
      </c>
      <c r="I17">
        <v>1.23E-3</v>
      </c>
      <c r="J17" s="6">
        <v>4.0344799999999999E-4</v>
      </c>
      <c r="L17">
        <v>1.4E-3</v>
      </c>
      <c r="M17" s="6">
        <v>3.1133099999999998E-4</v>
      </c>
      <c r="P17">
        <v>8.6430000000000007E-2</v>
      </c>
      <c r="Q17">
        <v>6.4799999999999996E-2</v>
      </c>
      <c r="S17">
        <v>9.6070000000000003E-2</v>
      </c>
      <c r="T17">
        <v>7.1330000000000005E-2</v>
      </c>
    </row>
    <row r="18" spans="1:20" x14ac:dyDescent="0.2">
      <c r="A18">
        <v>14</v>
      </c>
      <c r="B18">
        <v>1.3107</v>
      </c>
      <c r="C18">
        <v>0.96399999999999997</v>
      </c>
      <c r="E18">
        <v>0.51690000000000003</v>
      </c>
      <c r="F18">
        <v>0.31140000000000001</v>
      </c>
      <c r="H18">
        <v>14</v>
      </c>
      <c r="I18" s="6">
        <v>4.2481600000000001E-4</v>
      </c>
      <c r="J18">
        <v>1.1100000000000001E-3</v>
      </c>
      <c r="L18" s="6">
        <v>5.0660799999999997E-4</v>
      </c>
      <c r="M18">
        <v>1.33E-3</v>
      </c>
      <c r="P18">
        <v>0.13539000000000001</v>
      </c>
      <c r="Q18">
        <v>0.13400000000000001</v>
      </c>
      <c r="S18">
        <v>0.15282999999999999</v>
      </c>
      <c r="T18">
        <v>0.15984999999999999</v>
      </c>
    </row>
    <row r="19" spans="1:20" x14ac:dyDescent="0.2">
      <c r="A19">
        <v>15</v>
      </c>
      <c r="B19">
        <v>1.6833</v>
      </c>
      <c r="C19">
        <v>1.1702999999999999</v>
      </c>
      <c r="E19">
        <v>0.59909999999999997</v>
      </c>
      <c r="F19">
        <v>0.40350000000000003</v>
      </c>
      <c r="H19">
        <v>15</v>
      </c>
      <c r="I19" s="6">
        <v>3.6697999999999999E-4</v>
      </c>
      <c r="J19" s="6">
        <v>4.6319599999999997E-4</v>
      </c>
      <c r="L19" s="6">
        <v>4.3651300000000003E-4</v>
      </c>
      <c r="M19" s="6">
        <v>5.2307099999999995E-4</v>
      </c>
      <c r="P19">
        <v>7.9049999999999995E-2</v>
      </c>
      <c r="Q19">
        <v>8.3349999999999994E-2</v>
      </c>
      <c r="S19">
        <v>9.4200000000000006E-2</v>
      </c>
      <c r="T19">
        <v>9.7250000000000003E-2</v>
      </c>
    </row>
    <row r="20" spans="1:20" x14ac:dyDescent="0.2">
      <c r="A20">
        <v>16</v>
      </c>
      <c r="B20">
        <v>1.1472</v>
      </c>
      <c r="C20">
        <v>1.5392999999999999</v>
      </c>
      <c r="E20">
        <v>0.3896</v>
      </c>
      <c r="F20">
        <v>0.43840000000000001</v>
      </c>
      <c r="H20">
        <v>16</v>
      </c>
      <c r="I20" s="6">
        <v>3.71942E-4</v>
      </c>
      <c r="J20" s="6">
        <v>4.9764500000000001E-4</v>
      </c>
      <c r="L20" s="6">
        <v>4.2319900000000003E-4</v>
      </c>
      <c r="M20" s="6">
        <v>6.0984600000000004E-4</v>
      </c>
      <c r="P20">
        <v>6.8339999999999998E-2</v>
      </c>
      <c r="Q20">
        <v>9.3390000000000001E-2</v>
      </c>
      <c r="S20">
        <v>8.1220000000000001E-2</v>
      </c>
      <c r="T20">
        <v>0.11466999999999999</v>
      </c>
    </row>
    <row r="21" spans="1:20" x14ac:dyDescent="0.2">
      <c r="A21">
        <v>17</v>
      </c>
      <c r="B21">
        <v>1.2581</v>
      </c>
      <c r="C21">
        <v>1.2196</v>
      </c>
      <c r="E21">
        <v>0.30830000000000002</v>
      </c>
      <c r="F21">
        <v>0.3412</v>
      </c>
      <c r="H21">
        <v>17</v>
      </c>
      <c r="J21" s="6">
        <v>4.3580600000000001E-4</v>
      </c>
      <c r="M21" s="6">
        <v>4.86751E-4</v>
      </c>
      <c r="P21">
        <v>7.0999999999999994E-2</v>
      </c>
      <c r="Q21">
        <v>8.5190000000000002E-2</v>
      </c>
      <c r="S21">
        <v>8.1110000000000002E-2</v>
      </c>
      <c r="T21">
        <v>9.6610000000000001E-2</v>
      </c>
    </row>
    <row r="22" spans="1:20" x14ac:dyDescent="0.2">
      <c r="A22">
        <v>18</v>
      </c>
      <c r="C22">
        <v>1.2887</v>
      </c>
      <c r="F22">
        <v>0.29770000000000002</v>
      </c>
      <c r="H22">
        <v>18</v>
      </c>
      <c r="J22" s="6">
        <v>6.7615500000000001E-4</v>
      </c>
      <c r="M22" s="6">
        <v>8.1682E-4</v>
      </c>
      <c r="Q22">
        <v>0.10187</v>
      </c>
      <c r="T22">
        <v>0.12035</v>
      </c>
    </row>
    <row r="23" spans="1:20" x14ac:dyDescent="0.2">
      <c r="A23">
        <v>19</v>
      </c>
      <c r="C23">
        <v>1.1486000000000001</v>
      </c>
      <c r="F23">
        <v>0.36959999999999998</v>
      </c>
      <c r="H23">
        <v>19</v>
      </c>
      <c r="J23" s="6">
        <v>5.0657000000000002E-4</v>
      </c>
      <c r="M23" s="6">
        <v>5.6548899999999997E-4</v>
      </c>
      <c r="Q23">
        <v>9.4200000000000006E-2</v>
      </c>
      <c r="T23">
        <v>0.10511</v>
      </c>
    </row>
    <row r="24" spans="1:20" x14ac:dyDescent="0.2">
      <c r="A24">
        <v>20</v>
      </c>
      <c r="C24">
        <v>1.3289</v>
      </c>
      <c r="F24">
        <v>0.42470000000000002</v>
      </c>
      <c r="H24">
        <v>20</v>
      </c>
    </row>
    <row r="25" spans="1:20" x14ac:dyDescent="0.2">
      <c r="A25">
        <v>21</v>
      </c>
      <c r="C25">
        <v>1.3302</v>
      </c>
      <c r="F25">
        <v>0.37280000000000002</v>
      </c>
      <c r="H25">
        <v>21</v>
      </c>
    </row>
    <row r="28" spans="1:20" x14ac:dyDescent="0.2">
      <c r="C28" s="5">
        <f>_xlfn.T.TEST(B5:B21,C5:C25,2,3)</f>
        <v>0.69476101198042706</v>
      </c>
      <c r="D28" s="5"/>
      <c r="E28" s="5"/>
      <c r="F28" s="5">
        <f t="shared" ref="F28:T28" si="0">_xlfn.T.TEST(E5:E21,F5:F25,2,3)</f>
        <v>0.80865613024426275</v>
      </c>
      <c r="G28" s="5"/>
      <c r="H28" s="5"/>
      <c r="I28" s="5"/>
      <c r="J28" s="5">
        <f t="shared" si="0"/>
        <v>3.6366430945667008E-2</v>
      </c>
      <c r="K28" s="5"/>
      <c r="L28" s="5"/>
      <c r="M28" s="5">
        <f t="shared" si="0"/>
        <v>2.7089944731350304E-2</v>
      </c>
      <c r="N28" s="5"/>
      <c r="O28" s="5"/>
      <c r="P28" s="5"/>
      <c r="Q28" s="5">
        <f t="shared" si="0"/>
        <v>2.0141205513673686E-2</v>
      </c>
      <c r="R28" s="5"/>
      <c r="S28" s="5"/>
      <c r="T28" s="5">
        <f t="shared" si="0"/>
        <v>8.5669834877866308E-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0FFC6-A547-4350-9837-14DB1E8B02F2}">
  <dimension ref="A1:L20"/>
  <sheetViews>
    <sheetView zoomScale="150" zoomScaleNormal="150" workbookViewId="0">
      <selection activeCell="L22" sqref="L22"/>
    </sheetView>
  </sheetViews>
  <sheetFormatPr baseColWidth="10" defaultColWidth="8.83203125" defaultRowHeight="15" x14ac:dyDescent="0.2"/>
  <cols>
    <col min="7" max="7" width="5.5" customWidth="1"/>
    <col min="10" max="10" width="4.5" customWidth="1"/>
  </cols>
  <sheetData>
    <row r="1" spans="1:12" x14ac:dyDescent="0.2">
      <c r="B1" s="1" t="s">
        <v>61</v>
      </c>
    </row>
    <row r="2" spans="1:12" x14ac:dyDescent="0.2">
      <c r="B2" s="1" t="s">
        <v>62</v>
      </c>
      <c r="C2" s="1"/>
      <c r="E2" s="1" t="s">
        <v>63</v>
      </c>
      <c r="F2" s="1"/>
      <c r="H2" s="1" t="s">
        <v>64</v>
      </c>
      <c r="I2" s="1"/>
      <c r="K2" s="1" t="s">
        <v>65</v>
      </c>
    </row>
    <row r="3" spans="1:12" x14ac:dyDescent="0.2">
      <c r="A3" s="1" t="s">
        <v>95</v>
      </c>
      <c r="B3" s="1" t="s">
        <v>10</v>
      </c>
      <c r="C3" s="1" t="s">
        <v>16</v>
      </c>
      <c r="E3" s="1" t="s">
        <v>10</v>
      </c>
      <c r="F3" s="1" t="s">
        <v>16</v>
      </c>
      <c r="H3" s="1" t="s">
        <v>10</v>
      </c>
      <c r="I3" s="1" t="s">
        <v>16</v>
      </c>
      <c r="K3" s="1" t="s">
        <v>10</v>
      </c>
      <c r="L3" s="1" t="s">
        <v>16</v>
      </c>
    </row>
    <row r="4" spans="1:12" x14ac:dyDescent="0.2">
      <c r="A4">
        <v>1</v>
      </c>
      <c r="B4" s="6">
        <v>6731150</v>
      </c>
      <c r="C4" s="6">
        <v>1543250</v>
      </c>
      <c r="E4">
        <v>550243</v>
      </c>
      <c r="F4">
        <v>310226</v>
      </c>
      <c r="H4">
        <v>348</v>
      </c>
      <c r="I4">
        <v>35</v>
      </c>
      <c r="K4">
        <v>26</v>
      </c>
      <c r="L4">
        <v>12</v>
      </c>
    </row>
    <row r="5" spans="1:12" x14ac:dyDescent="0.2">
      <c r="A5">
        <v>2</v>
      </c>
      <c r="B5" s="6">
        <v>7767500</v>
      </c>
      <c r="C5" s="6">
        <v>8187030</v>
      </c>
      <c r="E5">
        <v>537455</v>
      </c>
      <c r="F5" s="6">
        <v>1611360</v>
      </c>
      <c r="H5">
        <v>309</v>
      </c>
      <c r="I5">
        <v>544</v>
      </c>
      <c r="K5">
        <v>28</v>
      </c>
      <c r="L5">
        <v>53</v>
      </c>
    </row>
    <row r="6" spans="1:12" x14ac:dyDescent="0.2">
      <c r="A6">
        <v>3</v>
      </c>
      <c r="B6" s="6">
        <v>4302120</v>
      </c>
      <c r="C6" s="6">
        <v>31800900</v>
      </c>
      <c r="E6">
        <v>254327</v>
      </c>
      <c r="F6" s="6">
        <v>1360180</v>
      </c>
      <c r="H6">
        <v>116</v>
      </c>
      <c r="I6">
        <v>321</v>
      </c>
      <c r="K6">
        <v>17</v>
      </c>
      <c r="L6">
        <v>25</v>
      </c>
    </row>
    <row r="7" spans="1:12" x14ac:dyDescent="0.2">
      <c r="A7">
        <v>4</v>
      </c>
      <c r="B7" s="6">
        <v>11842600</v>
      </c>
      <c r="C7" s="6">
        <v>17671600</v>
      </c>
      <c r="E7">
        <v>749565</v>
      </c>
      <c r="F7">
        <v>649227</v>
      </c>
      <c r="H7">
        <v>301</v>
      </c>
      <c r="I7">
        <v>127</v>
      </c>
      <c r="K7">
        <v>46</v>
      </c>
      <c r="L7">
        <v>8</v>
      </c>
    </row>
    <row r="8" spans="1:12" x14ac:dyDescent="0.2">
      <c r="A8">
        <v>5</v>
      </c>
      <c r="B8" s="6">
        <v>2040820</v>
      </c>
      <c r="C8" s="6">
        <v>2018100</v>
      </c>
      <c r="E8">
        <v>302250</v>
      </c>
      <c r="F8">
        <v>121491</v>
      </c>
      <c r="H8">
        <v>382</v>
      </c>
      <c r="I8">
        <v>162</v>
      </c>
      <c r="K8">
        <v>30</v>
      </c>
      <c r="L8">
        <v>10</v>
      </c>
    </row>
    <row r="9" spans="1:12" x14ac:dyDescent="0.2">
      <c r="A9">
        <v>6</v>
      </c>
      <c r="B9" s="6">
        <v>5599530</v>
      </c>
      <c r="C9" s="6">
        <v>10336600</v>
      </c>
      <c r="E9">
        <v>386250</v>
      </c>
      <c r="F9">
        <v>622746</v>
      </c>
      <c r="H9">
        <v>138</v>
      </c>
      <c r="I9">
        <v>201</v>
      </c>
      <c r="K9">
        <v>5</v>
      </c>
      <c r="L9">
        <v>18</v>
      </c>
    </row>
    <row r="10" spans="1:12" x14ac:dyDescent="0.2">
      <c r="A10">
        <v>7</v>
      </c>
      <c r="B10" s="6">
        <v>5454190</v>
      </c>
      <c r="C10" s="6">
        <v>1789970</v>
      </c>
      <c r="E10">
        <v>335805</v>
      </c>
      <c r="F10">
        <v>162263</v>
      </c>
      <c r="H10">
        <v>174</v>
      </c>
      <c r="I10">
        <v>301</v>
      </c>
      <c r="K10">
        <v>16</v>
      </c>
      <c r="L10">
        <v>13</v>
      </c>
    </row>
    <row r="11" spans="1:12" x14ac:dyDescent="0.2">
      <c r="A11">
        <v>8</v>
      </c>
      <c r="B11" s="6">
        <v>3905070</v>
      </c>
      <c r="C11" s="6">
        <v>13026700</v>
      </c>
      <c r="E11">
        <v>187374</v>
      </c>
      <c r="F11">
        <v>809393</v>
      </c>
      <c r="H11">
        <v>134</v>
      </c>
      <c r="I11">
        <v>350</v>
      </c>
      <c r="K11">
        <v>10</v>
      </c>
      <c r="L11">
        <v>39</v>
      </c>
    </row>
    <row r="12" spans="1:12" x14ac:dyDescent="0.2">
      <c r="A12">
        <v>9</v>
      </c>
      <c r="B12" s="6">
        <v>4518770</v>
      </c>
      <c r="C12" s="6">
        <v>12960600</v>
      </c>
      <c r="E12">
        <v>223647</v>
      </c>
      <c r="F12">
        <v>851599</v>
      </c>
      <c r="H12">
        <v>132</v>
      </c>
      <c r="I12">
        <v>489</v>
      </c>
      <c r="K12">
        <v>12</v>
      </c>
      <c r="L12">
        <v>31</v>
      </c>
    </row>
    <row r="13" spans="1:12" x14ac:dyDescent="0.2">
      <c r="A13">
        <v>10</v>
      </c>
      <c r="B13" s="6">
        <v>1464660</v>
      </c>
      <c r="C13" s="6">
        <v>5003310</v>
      </c>
      <c r="E13">
        <v>112295</v>
      </c>
      <c r="F13">
        <v>315651</v>
      </c>
      <c r="H13">
        <v>722</v>
      </c>
      <c r="I13">
        <v>404</v>
      </c>
      <c r="K13">
        <v>48</v>
      </c>
      <c r="L13">
        <v>24</v>
      </c>
    </row>
    <row r="14" spans="1:12" x14ac:dyDescent="0.2">
      <c r="A14">
        <v>11</v>
      </c>
      <c r="B14" s="6">
        <v>3096200</v>
      </c>
      <c r="C14" s="6">
        <v>14103400</v>
      </c>
      <c r="E14">
        <v>248103</v>
      </c>
      <c r="F14">
        <v>731792</v>
      </c>
      <c r="H14">
        <v>163</v>
      </c>
      <c r="I14">
        <v>78</v>
      </c>
      <c r="K14">
        <v>17</v>
      </c>
      <c r="L14">
        <v>11</v>
      </c>
    </row>
    <row r="15" spans="1:12" x14ac:dyDescent="0.2">
      <c r="A15">
        <v>12</v>
      </c>
      <c r="B15" s="6">
        <v>9316570</v>
      </c>
      <c r="C15" s="6">
        <v>8881150</v>
      </c>
      <c r="E15">
        <v>642728</v>
      </c>
      <c r="F15">
        <v>524347</v>
      </c>
    </row>
    <row r="16" spans="1:12" x14ac:dyDescent="0.2">
      <c r="A16">
        <v>13</v>
      </c>
      <c r="B16" s="6">
        <v>1824770</v>
      </c>
      <c r="C16" s="6">
        <v>1793680</v>
      </c>
      <c r="E16">
        <v>140063</v>
      </c>
      <c r="F16">
        <v>125276</v>
      </c>
    </row>
    <row r="17" spans="1:12" x14ac:dyDescent="0.2">
      <c r="A17">
        <v>14</v>
      </c>
      <c r="B17" s="6">
        <v>4092640</v>
      </c>
      <c r="C17" s="6">
        <v>1941070</v>
      </c>
      <c r="E17">
        <v>315627</v>
      </c>
      <c r="F17">
        <v>186240</v>
      </c>
    </row>
    <row r="20" spans="1:12" x14ac:dyDescent="0.2">
      <c r="C20" s="5">
        <f>_xlfn.T.TEST(B4:B17,C4:C17,1,1)</f>
        <v>3.9782405723485306E-2</v>
      </c>
      <c r="D20" s="5"/>
      <c r="E20" s="5"/>
      <c r="F20" s="5">
        <f>_xlfn.T.TEST(E4:E17,F4:F17,1,1)</f>
        <v>3.6760624917914958E-2</v>
      </c>
      <c r="G20" s="5"/>
      <c r="H20" s="5"/>
      <c r="I20" s="5">
        <f>_xlfn.T.TEST(H4:H17,I4:I17,1,1)</f>
        <v>0.45463844659756442</v>
      </c>
      <c r="J20" s="5"/>
      <c r="K20" s="5"/>
      <c r="L20" s="5">
        <f>_xlfn.T.TEST(K4:K17,L4:L17,1,1)</f>
        <v>0.4407891291031845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6655C-614C-4EE4-AF39-95DFD0D40DC3}">
  <dimension ref="A1:AC30"/>
  <sheetViews>
    <sheetView topLeftCell="D1" zoomScale="150" zoomScaleNormal="150" workbookViewId="0">
      <selection activeCell="X33" sqref="X33"/>
    </sheetView>
  </sheetViews>
  <sheetFormatPr baseColWidth="10" defaultColWidth="8.83203125" defaultRowHeight="15" x14ac:dyDescent="0.2"/>
  <sheetData>
    <row r="1" spans="1:29" x14ac:dyDescent="0.2">
      <c r="B1" s="1" t="s">
        <v>94</v>
      </c>
    </row>
    <row r="2" spans="1:29" x14ac:dyDescent="0.2">
      <c r="B2" s="1" t="s">
        <v>10</v>
      </c>
    </row>
    <row r="3" spans="1:29" x14ac:dyDescent="0.2">
      <c r="A3" t="s">
        <v>93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  <c r="X3">
        <v>23</v>
      </c>
      <c r="Y3">
        <v>24</v>
      </c>
      <c r="Z3">
        <v>25</v>
      </c>
      <c r="AA3">
        <v>26</v>
      </c>
      <c r="AB3">
        <v>27</v>
      </c>
      <c r="AC3">
        <v>28</v>
      </c>
    </row>
    <row r="4" spans="1:29" x14ac:dyDescent="0.2">
      <c r="A4" t="s">
        <v>66</v>
      </c>
    </row>
    <row r="5" spans="1:29" x14ac:dyDescent="0.2">
      <c r="A5">
        <v>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</row>
    <row r="6" spans="1:29" x14ac:dyDescent="0.2">
      <c r="A6">
        <v>100</v>
      </c>
      <c r="B6">
        <v>0</v>
      </c>
      <c r="C6">
        <v>0</v>
      </c>
      <c r="D6">
        <v>0</v>
      </c>
      <c r="E6">
        <v>8</v>
      </c>
      <c r="F6">
        <v>0</v>
      </c>
      <c r="G6">
        <v>26</v>
      </c>
      <c r="H6">
        <v>0</v>
      </c>
      <c r="I6">
        <v>0</v>
      </c>
      <c r="J6">
        <v>6</v>
      </c>
      <c r="K6">
        <v>0</v>
      </c>
      <c r="L6">
        <v>20</v>
      </c>
      <c r="M6">
        <v>0</v>
      </c>
      <c r="N6">
        <v>0</v>
      </c>
      <c r="O6">
        <v>8</v>
      </c>
      <c r="P6">
        <v>0</v>
      </c>
      <c r="Q6">
        <v>12</v>
      </c>
      <c r="R6">
        <v>0</v>
      </c>
      <c r="S6">
        <v>2</v>
      </c>
    </row>
    <row r="7" spans="1:29" x14ac:dyDescent="0.2">
      <c r="A7">
        <v>150</v>
      </c>
      <c r="B7">
        <v>4</v>
      </c>
      <c r="C7">
        <v>4</v>
      </c>
      <c r="D7">
        <v>0</v>
      </c>
      <c r="E7">
        <v>16</v>
      </c>
      <c r="F7">
        <v>12</v>
      </c>
      <c r="G7">
        <v>26</v>
      </c>
      <c r="H7">
        <v>6</v>
      </c>
      <c r="I7">
        <v>0</v>
      </c>
      <c r="J7">
        <v>6</v>
      </c>
      <c r="K7">
        <v>8</v>
      </c>
      <c r="L7">
        <v>24</v>
      </c>
      <c r="M7">
        <v>0</v>
      </c>
      <c r="N7">
        <v>0</v>
      </c>
      <c r="O7">
        <v>18</v>
      </c>
      <c r="P7">
        <v>2</v>
      </c>
      <c r="Q7">
        <v>18</v>
      </c>
      <c r="R7">
        <v>0</v>
      </c>
      <c r="S7">
        <v>12</v>
      </c>
    </row>
    <row r="8" spans="1:29" x14ac:dyDescent="0.2">
      <c r="A8">
        <v>200</v>
      </c>
      <c r="B8">
        <v>12</v>
      </c>
      <c r="C8">
        <v>4</v>
      </c>
      <c r="D8">
        <v>4</v>
      </c>
      <c r="E8">
        <v>20</v>
      </c>
      <c r="F8">
        <v>18</v>
      </c>
      <c r="G8">
        <v>30</v>
      </c>
      <c r="H8">
        <v>12</v>
      </c>
      <c r="I8">
        <v>0</v>
      </c>
      <c r="J8">
        <v>6</v>
      </c>
      <c r="K8">
        <v>12</v>
      </c>
      <c r="L8">
        <v>26</v>
      </c>
      <c r="M8">
        <v>0</v>
      </c>
      <c r="N8">
        <v>8</v>
      </c>
      <c r="O8">
        <v>22</v>
      </c>
      <c r="P8">
        <v>6</v>
      </c>
      <c r="Q8">
        <v>22</v>
      </c>
      <c r="R8">
        <v>0</v>
      </c>
      <c r="S8">
        <v>18</v>
      </c>
    </row>
    <row r="9" spans="1:29" x14ac:dyDescent="0.2">
      <c r="A9">
        <v>250</v>
      </c>
      <c r="B9">
        <v>16</v>
      </c>
      <c r="C9">
        <v>4</v>
      </c>
      <c r="D9">
        <v>8</v>
      </c>
      <c r="E9">
        <v>24</v>
      </c>
      <c r="F9">
        <v>20</v>
      </c>
      <c r="G9">
        <v>32</v>
      </c>
      <c r="H9">
        <v>14</v>
      </c>
      <c r="I9">
        <v>2</v>
      </c>
      <c r="J9">
        <v>6</v>
      </c>
      <c r="K9">
        <v>14</v>
      </c>
      <c r="L9">
        <v>28</v>
      </c>
      <c r="M9">
        <v>2</v>
      </c>
      <c r="N9">
        <v>14</v>
      </c>
      <c r="O9">
        <v>24</v>
      </c>
      <c r="P9">
        <v>6</v>
      </c>
      <c r="Q9">
        <v>22</v>
      </c>
      <c r="R9">
        <v>6</v>
      </c>
      <c r="S9">
        <v>22</v>
      </c>
    </row>
    <row r="10" spans="1:29" x14ac:dyDescent="0.2">
      <c r="A10">
        <v>300</v>
      </c>
      <c r="B10">
        <v>16</v>
      </c>
      <c r="C10">
        <v>6</v>
      </c>
      <c r="D10">
        <v>12</v>
      </c>
      <c r="E10">
        <v>24</v>
      </c>
      <c r="F10">
        <v>22</v>
      </c>
      <c r="G10">
        <v>34</v>
      </c>
      <c r="H10">
        <v>16</v>
      </c>
      <c r="I10">
        <v>12</v>
      </c>
      <c r="J10">
        <v>6</v>
      </c>
      <c r="K10">
        <v>14</v>
      </c>
      <c r="L10">
        <v>28</v>
      </c>
      <c r="M10">
        <v>2</v>
      </c>
      <c r="N10">
        <v>18</v>
      </c>
      <c r="O10">
        <v>26</v>
      </c>
      <c r="P10">
        <v>8</v>
      </c>
      <c r="Q10">
        <v>22</v>
      </c>
      <c r="R10">
        <v>14</v>
      </c>
      <c r="S10">
        <v>24</v>
      </c>
    </row>
    <row r="11" spans="1:29" x14ac:dyDescent="0.2">
      <c r="A11">
        <v>350</v>
      </c>
      <c r="B11">
        <v>16</v>
      </c>
      <c r="C11">
        <v>8</v>
      </c>
      <c r="D11">
        <v>14</v>
      </c>
      <c r="E11">
        <v>26</v>
      </c>
      <c r="F11">
        <v>24</v>
      </c>
      <c r="G11">
        <v>36</v>
      </c>
      <c r="H11">
        <v>18</v>
      </c>
      <c r="I11">
        <v>16</v>
      </c>
      <c r="J11">
        <v>6</v>
      </c>
      <c r="K11">
        <v>14</v>
      </c>
      <c r="L11">
        <v>30</v>
      </c>
      <c r="M11">
        <v>2</v>
      </c>
      <c r="N11">
        <v>20</v>
      </c>
      <c r="O11">
        <v>28</v>
      </c>
      <c r="P11">
        <v>8</v>
      </c>
      <c r="Q11">
        <v>24</v>
      </c>
      <c r="R11">
        <v>18</v>
      </c>
      <c r="S11">
        <v>24</v>
      </c>
    </row>
    <row r="12" spans="1:29" x14ac:dyDescent="0.2">
      <c r="A12">
        <v>400</v>
      </c>
      <c r="B12">
        <v>18</v>
      </c>
      <c r="C12">
        <v>6</v>
      </c>
      <c r="D12">
        <v>14</v>
      </c>
      <c r="E12">
        <v>26</v>
      </c>
      <c r="F12">
        <v>26</v>
      </c>
      <c r="G12">
        <v>36</v>
      </c>
      <c r="H12">
        <v>18</v>
      </c>
      <c r="I12">
        <v>20</v>
      </c>
      <c r="J12">
        <v>4</v>
      </c>
      <c r="K12">
        <v>14</v>
      </c>
      <c r="L12">
        <v>28</v>
      </c>
      <c r="M12">
        <v>2</v>
      </c>
      <c r="N12">
        <v>20</v>
      </c>
      <c r="O12">
        <v>28</v>
      </c>
      <c r="P12">
        <v>6</v>
      </c>
      <c r="Q12">
        <v>24</v>
      </c>
      <c r="R12">
        <v>20</v>
      </c>
      <c r="S12">
        <v>24</v>
      </c>
    </row>
    <row r="13" spans="1:29" x14ac:dyDescent="0.2">
      <c r="A13">
        <v>450</v>
      </c>
      <c r="B13">
        <v>20</v>
      </c>
      <c r="C13">
        <v>6</v>
      </c>
      <c r="D13">
        <v>16</v>
      </c>
      <c r="E13">
        <v>26</v>
      </c>
      <c r="F13">
        <v>26</v>
      </c>
      <c r="G13">
        <v>36</v>
      </c>
      <c r="H13">
        <v>18</v>
      </c>
      <c r="I13">
        <v>22</v>
      </c>
      <c r="J13">
        <v>4</v>
      </c>
      <c r="K13">
        <v>12</v>
      </c>
      <c r="L13">
        <v>28</v>
      </c>
      <c r="M13">
        <v>4</v>
      </c>
      <c r="N13">
        <v>22</v>
      </c>
      <c r="O13">
        <v>28</v>
      </c>
      <c r="P13">
        <v>6</v>
      </c>
      <c r="Q13">
        <v>26</v>
      </c>
      <c r="R13">
        <v>22</v>
      </c>
      <c r="S13">
        <v>24</v>
      </c>
    </row>
    <row r="14" spans="1:29" x14ac:dyDescent="0.2">
      <c r="A14">
        <v>500</v>
      </c>
      <c r="B14">
        <v>20</v>
      </c>
      <c r="C14">
        <v>6</v>
      </c>
      <c r="D14">
        <v>18</v>
      </c>
      <c r="E14">
        <v>28</v>
      </c>
      <c r="F14">
        <v>26</v>
      </c>
      <c r="G14">
        <v>36</v>
      </c>
      <c r="H14">
        <v>18</v>
      </c>
      <c r="I14">
        <v>24</v>
      </c>
      <c r="J14">
        <v>4</v>
      </c>
      <c r="K14">
        <v>12</v>
      </c>
      <c r="L14">
        <v>26</v>
      </c>
      <c r="M14">
        <v>4</v>
      </c>
      <c r="N14">
        <v>22</v>
      </c>
      <c r="O14">
        <v>28</v>
      </c>
      <c r="P14">
        <v>8</v>
      </c>
      <c r="Q14">
        <v>26</v>
      </c>
      <c r="R14">
        <v>22</v>
      </c>
      <c r="S14">
        <v>26</v>
      </c>
    </row>
    <row r="15" spans="1:29" x14ac:dyDescent="0.2">
      <c r="A15">
        <v>550</v>
      </c>
      <c r="B15">
        <v>22</v>
      </c>
      <c r="C15">
        <v>6</v>
      </c>
      <c r="D15">
        <v>14</v>
      </c>
      <c r="E15">
        <v>28</v>
      </c>
      <c r="F15">
        <v>28</v>
      </c>
      <c r="G15">
        <v>38</v>
      </c>
      <c r="H15">
        <v>16</v>
      </c>
      <c r="I15">
        <v>24</v>
      </c>
      <c r="J15">
        <v>4</v>
      </c>
      <c r="K15">
        <v>10</v>
      </c>
      <c r="L15">
        <v>26</v>
      </c>
      <c r="M15">
        <v>4</v>
      </c>
      <c r="N15">
        <v>22</v>
      </c>
      <c r="O15">
        <v>28</v>
      </c>
      <c r="P15">
        <v>8</v>
      </c>
      <c r="Q15">
        <v>26</v>
      </c>
      <c r="R15">
        <v>24</v>
      </c>
      <c r="S15">
        <v>22</v>
      </c>
    </row>
    <row r="16" spans="1:29" x14ac:dyDescent="0.2">
      <c r="A16">
        <v>600</v>
      </c>
      <c r="B16">
        <v>22</v>
      </c>
      <c r="C16">
        <v>4</v>
      </c>
      <c r="D16">
        <v>16</v>
      </c>
      <c r="E16">
        <v>30</v>
      </c>
      <c r="F16">
        <v>28</v>
      </c>
      <c r="G16">
        <v>38</v>
      </c>
      <c r="H16">
        <v>18</v>
      </c>
      <c r="I16">
        <v>26</v>
      </c>
      <c r="J16">
        <v>4</v>
      </c>
      <c r="K16">
        <v>10</v>
      </c>
      <c r="L16">
        <v>20</v>
      </c>
      <c r="M16">
        <v>4</v>
      </c>
      <c r="N16">
        <v>22</v>
      </c>
      <c r="O16">
        <v>26</v>
      </c>
      <c r="P16">
        <v>10</v>
      </c>
      <c r="Q16">
        <v>26</v>
      </c>
      <c r="R16">
        <v>24</v>
      </c>
      <c r="S16">
        <v>22</v>
      </c>
    </row>
    <row r="18" spans="1:29" x14ac:dyDescent="0.2">
      <c r="B18" s="1" t="s">
        <v>16</v>
      </c>
    </row>
    <row r="19" spans="1:29" x14ac:dyDescent="0.2">
      <c r="A19">
        <v>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</row>
    <row r="20" spans="1:29" x14ac:dyDescent="0.2">
      <c r="A20">
        <v>100</v>
      </c>
      <c r="B20">
        <v>0</v>
      </c>
      <c r="C20">
        <v>0</v>
      </c>
      <c r="D20">
        <v>0</v>
      </c>
      <c r="E20">
        <v>0</v>
      </c>
      <c r="F20">
        <v>18</v>
      </c>
      <c r="G20">
        <v>26</v>
      </c>
      <c r="H20">
        <v>8</v>
      </c>
      <c r="I20">
        <v>6</v>
      </c>
      <c r="J20">
        <v>0</v>
      </c>
      <c r="K20">
        <v>6</v>
      </c>
      <c r="L20">
        <v>0</v>
      </c>
      <c r="M20">
        <v>0</v>
      </c>
      <c r="N20">
        <v>0</v>
      </c>
      <c r="O20">
        <v>24</v>
      </c>
      <c r="P20">
        <v>0</v>
      </c>
      <c r="Q20">
        <v>0</v>
      </c>
      <c r="R20">
        <v>2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16</v>
      </c>
    </row>
    <row r="21" spans="1:29" x14ac:dyDescent="0.2">
      <c r="A21">
        <v>150</v>
      </c>
      <c r="B21">
        <v>0</v>
      </c>
      <c r="C21">
        <v>0</v>
      </c>
      <c r="D21">
        <v>4</v>
      </c>
      <c r="E21">
        <v>0</v>
      </c>
      <c r="F21">
        <v>22</v>
      </c>
      <c r="G21">
        <v>28</v>
      </c>
      <c r="H21">
        <v>14</v>
      </c>
      <c r="I21">
        <v>16</v>
      </c>
      <c r="J21">
        <v>2</v>
      </c>
      <c r="K21">
        <v>10</v>
      </c>
      <c r="L21">
        <v>4</v>
      </c>
      <c r="M21">
        <v>0</v>
      </c>
      <c r="N21">
        <v>6</v>
      </c>
      <c r="O21">
        <v>22</v>
      </c>
      <c r="P21">
        <v>6</v>
      </c>
      <c r="Q21">
        <v>2</v>
      </c>
      <c r="R21">
        <v>12</v>
      </c>
      <c r="S21">
        <v>8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6</v>
      </c>
      <c r="AA21">
        <v>0</v>
      </c>
      <c r="AB21">
        <v>0</v>
      </c>
      <c r="AC21">
        <v>18</v>
      </c>
    </row>
    <row r="22" spans="1:29" x14ac:dyDescent="0.2">
      <c r="A22">
        <v>200</v>
      </c>
      <c r="B22">
        <v>0</v>
      </c>
      <c r="C22">
        <v>4</v>
      </c>
      <c r="D22">
        <v>16</v>
      </c>
      <c r="E22">
        <v>6</v>
      </c>
      <c r="F22">
        <v>24</v>
      </c>
      <c r="G22">
        <v>30</v>
      </c>
      <c r="H22">
        <v>16</v>
      </c>
      <c r="I22">
        <v>20</v>
      </c>
      <c r="J22">
        <v>10</v>
      </c>
      <c r="K22">
        <v>14</v>
      </c>
      <c r="L22">
        <v>14</v>
      </c>
      <c r="M22">
        <v>0</v>
      </c>
      <c r="N22">
        <v>10</v>
      </c>
      <c r="O22">
        <v>22</v>
      </c>
      <c r="P22">
        <v>10</v>
      </c>
      <c r="Q22">
        <v>6</v>
      </c>
      <c r="R22">
        <v>18</v>
      </c>
      <c r="S22">
        <v>14</v>
      </c>
      <c r="T22">
        <v>2</v>
      </c>
      <c r="U22">
        <v>2</v>
      </c>
      <c r="V22">
        <v>10</v>
      </c>
      <c r="W22">
        <v>12</v>
      </c>
      <c r="X22">
        <v>2</v>
      </c>
      <c r="Y22">
        <v>2</v>
      </c>
      <c r="Z22">
        <v>14</v>
      </c>
      <c r="AA22">
        <v>6</v>
      </c>
      <c r="AB22">
        <v>0</v>
      </c>
      <c r="AC22">
        <v>20</v>
      </c>
    </row>
    <row r="23" spans="1:29" x14ac:dyDescent="0.2">
      <c r="A23">
        <v>250</v>
      </c>
      <c r="B23">
        <v>0</v>
      </c>
      <c r="C23">
        <v>16</v>
      </c>
      <c r="D23">
        <v>20</v>
      </c>
      <c r="E23">
        <v>16</v>
      </c>
      <c r="F23">
        <v>26</v>
      </c>
      <c r="G23">
        <v>32</v>
      </c>
      <c r="H23">
        <v>18</v>
      </c>
      <c r="I23">
        <v>24</v>
      </c>
      <c r="J23">
        <v>12</v>
      </c>
      <c r="K23">
        <v>12</v>
      </c>
      <c r="L23">
        <v>20</v>
      </c>
      <c r="M23">
        <v>0</v>
      </c>
      <c r="N23">
        <v>10</v>
      </c>
      <c r="O23">
        <v>22</v>
      </c>
      <c r="P23">
        <v>10</v>
      </c>
      <c r="Q23">
        <v>12</v>
      </c>
      <c r="R23">
        <v>22</v>
      </c>
      <c r="S23">
        <v>18</v>
      </c>
      <c r="T23">
        <v>8</v>
      </c>
      <c r="U23">
        <v>6</v>
      </c>
      <c r="V23">
        <v>18</v>
      </c>
      <c r="W23">
        <v>20</v>
      </c>
      <c r="X23">
        <v>6</v>
      </c>
      <c r="Y23">
        <v>6</v>
      </c>
      <c r="Z23">
        <v>18</v>
      </c>
      <c r="AA23">
        <v>14</v>
      </c>
      <c r="AB23">
        <v>0</v>
      </c>
      <c r="AC23">
        <v>22</v>
      </c>
    </row>
    <row r="24" spans="1:29" x14ac:dyDescent="0.2">
      <c r="A24">
        <v>300</v>
      </c>
      <c r="B24">
        <v>2</v>
      </c>
      <c r="C24">
        <v>20</v>
      </c>
      <c r="D24">
        <v>22</v>
      </c>
      <c r="E24">
        <v>16</v>
      </c>
      <c r="F24">
        <v>28</v>
      </c>
      <c r="G24">
        <v>34</v>
      </c>
      <c r="H24">
        <v>20</v>
      </c>
      <c r="I24">
        <v>26</v>
      </c>
      <c r="J24">
        <v>14</v>
      </c>
      <c r="K24">
        <v>10</v>
      </c>
      <c r="L24">
        <v>20</v>
      </c>
      <c r="M24">
        <v>8</v>
      </c>
      <c r="N24">
        <v>8</v>
      </c>
      <c r="O24">
        <v>20</v>
      </c>
      <c r="P24">
        <v>12</v>
      </c>
      <c r="Q24">
        <v>14</v>
      </c>
      <c r="R24">
        <v>24</v>
      </c>
      <c r="S24">
        <v>20</v>
      </c>
      <c r="T24">
        <v>16</v>
      </c>
      <c r="U24">
        <v>10</v>
      </c>
      <c r="V24">
        <v>20</v>
      </c>
      <c r="W24">
        <v>22</v>
      </c>
      <c r="X24">
        <v>12</v>
      </c>
      <c r="Y24">
        <v>12</v>
      </c>
      <c r="Z24">
        <v>20</v>
      </c>
      <c r="AA24">
        <v>18</v>
      </c>
      <c r="AB24">
        <v>2</v>
      </c>
      <c r="AC24">
        <v>20</v>
      </c>
    </row>
    <row r="25" spans="1:29" x14ac:dyDescent="0.2">
      <c r="A25">
        <v>350</v>
      </c>
      <c r="B25">
        <v>14</v>
      </c>
      <c r="C25">
        <v>24</v>
      </c>
      <c r="D25">
        <v>24</v>
      </c>
      <c r="E25">
        <v>20</v>
      </c>
      <c r="F25">
        <v>28</v>
      </c>
      <c r="G25">
        <v>34</v>
      </c>
      <c r="H25">
        <v>18</v>
      </c>
      <c r="I25">
        <v>26</v>
      </c>
      <c r="J25">
        <v>16</v>
      </c>
      <c r="K25">
        <v>6</v>
      </c>
      <c r="L25">
        <v>22</v>
      </c>
      <c r="M25">
        <v>14</v>
      </c>
      <c r="N25">
        <v>8</v>
      </c>
      <c r="O25">
        <v>18</v>
      </c>
      <c r="P25">
        <v>12</v>
      </c>
      <c r="Q25">
        <v>14</v>
      </c>
      <c r="R25">
        <v>24</v>
      </c>
      <c r="S25">
        <v>20</v>
      </c>
      <c r="T25">
        <v>18</v>
      </c>
      <c r="U25">
        <v>14</v>
      </c>
      <c r="V25">
        <v>22</v>
      </c>
      <c r="W25">
        <v>24</v>
      </c>
      <c r="X25">
        <v>14</v>
      </c>
      <c r="Y25">
        <v>14</v>
      </c>
      <c r="Z25">
        <v>20</v>
      </c>
      <c r="AA25">
        <v>20</v>
      </c>
      <c r="AB25">
        <v>12</v>
      </c>
      <c r="AC25">
        <v>18</v>
      </c>
    </row>
    <row r="26" spans="1:29" x14ac:dyDescent="0.2">
      <c r="A26">
        <v>400</v>
      </c>
      <c r="B26">
        <v>18</v>
      </c>
      <c r="C26">
        <v>24</v>
      </c>
      <c r="D26">
        <v>26</v>
      </c>
      <c r="E26">
        <v>24</v>
      </c>
      <c r="F26">
        <v>30</v>
      </c>
      <c r="G26">
        <v>36</v>
      </c>
      <c r="H26">
        <v>18</v>
      </c>
      <c r="I26">
        <v>28</v>
      </c>
      <c r="J26">
        <v>16</v>
      </c>
      <c r="K26">
        <v>6</v>
      </c>
      <c r="L26">
        <v>24</v>
      </c>
      <c r="M26">
        <v>16</v>
      </c>
      <c r="N26">
        <v>8</v>
      </c>
      <c r="O26">
        <v>18</v>
      </c>
      <c r="P26">
        <v>8</v>
      </c>
      <c r="Q26">
        <v>14</v>
      </c>
      <c r="R26">
        <v>24</v>
      </c>
      <c r="S26">
        <v>20</v>
      </c>
      <c r="T26">
        <v>20</v>
      </c>
      <c r="U26">
        <v>14</v>
      </c>
      <c r="V26">
        <v>24</v>
      </c>
      <c r="W26">
        <v>26</v>
      </c>
      <c r="X26">
        <v>16</v>
      </c>
      <c r="Y26">
        <v>16</v>
      </c>
      <c r="Z26">
        <v>20</v>
      </c>
      <c r="AA26">
        <v>22</v>
      </c>
      <c r="AB26">
        <v>20</v>
      </c>
      <c r="AC26">
        <v>16</v>
      </c>
    </row>
    <row r="27" spans="1:29" x14ac:dyDescent="0.2">
      <c r="A27">
        <v>450</v>
      </c>
      <c r="B27">
        <v>22</v>
      </c>
      <c r="C27">
        <v>26</v>
      </c>
      <c r="D27">
        <v>26</v>
      </c>
      <c r="E27">
        <v>26</v>
      </c>
      <c r="F27">
        <v>30</v>
      </c>
      <c r="G27">
        <v>38</v>
      </c>
      <c r="H27">
        <v>16</v>
      </c>
      <c r="I27">
        <v>30</v>
      </c>
      <c r="J27">
        <v>16</v>
      </c>
      <c r="K27">
        <v>6</v>
      </c>
      <c r="L27">
        <v>24</v>
      </c>
      <c r="M27">
        <v>18</v>
      </c>
      <c r="N27">
        <v>4</v>
      </c>
      <c r="O27">
        <v>14</v>
      </c>
      <c r="P27">
        <v>8</v>
      </c>
      <c r="Q27">
        <v>14</v>
      </c>
      <c r="R27">
        <v>24</v>
      </c>
      <c r="S27">
        <v>12</v>
      </c>
      <c r="T27">
        <v>22</v>
      </c>
      <c r="U27">
        <v>16</v>
      </c>
      <c r="V27">
        <v>24</v>
      </c>
      <c r="W27">
        <v>26</v>
      </c>
      <c r="X27">
        <v>16</v>
      </c>
      <c r="Y27">
        <v>16</v>
      </c>
      <c r="Z27">
        <v>22</v>
      </c>
      <c r="AA27">
        <v>24</v>
      </c>
      <c r="AB27">
        <v>22</v>
      </c>
      <c r="AC27">
        <v>8</v>
      </c>
    </row>
    <row r="28" spans="1:29" x14ac:dyDescent="0.2">
      <c r="A28">
        <v>500</v>
      </c>
      <c r="B28">
        <v>24</v>
      </c>
      <c r="C28">
        <v>26</v>
      </c>
      <c r="D28">
        <v>26</v>
      </c>
      <c r="E28">
        <v>28</v>
      </c>
      <c r="F28">
        <v>30</v>
      </c>
      <c r="G28">
        <v>38</v>
      </c>
      <c r="H28">
        <v>14</v>
      </c>
      <c r="I28">
        <v>30</v>
      </c>
      <c r="J28">
        <v>14</v>
      </c>
      <c r="K28">
        <v>6</v>
      </c>
      <c r="L28">
        <v>24</v>
      </c>
      <c r="M28">
        <v>18</v>
      </c>
      <c r="N28">
        <v>4</v>
      </c>
      <c r="O28">
        <v>14</v>
      </c>
      <c r="P28">
        <v>8</v>
      </c>
      <c r="Q28">
        <v>14</v>
      </c>
      <c r="R28">
        <v>26</v>
      </c>
      <c r="S28">
        <v>8</v>
      </c>
      <c r="T28">
        <v>22</v>
      </c>
      <c r="U28">
        <v>14</v>
      </c>
      <c r="V28">
        <v>26</v>
      </c>
      <c r="W28">
        <v>28</v>
      </c>
      <c r="X28">
        <v>16</v>
      </c>
      <c r="Y28">
        <v>16</v>
      </c>
      <c r="Z28">
        <v>22</v>
      </c>
      <c r="AA28">
        <v>24</v>
      </c>
      <c r="AB28">
        <v>24</v>
      </c>
      <c r="AC28">
        <v>6</v>
      </c>
    </row>
    <row r="29" spans="1:29" x14ac:dyDescent="0.2">
      <c r="A29">
        <v>550</v>
      </c>
      <c r="B29">
        <v>26</v>
      </c>
      <c r="C29">
        <v>28</v>
      </c>
      <c r="D29">
        <v>26</v>
      </c>
      <c r="E29">
        <v>30</v>
      </c>
      <c r="F29">
        <v>30</v>
      </c>
      <c r="G29">
        <v>38</v>
      </c>
      <c r="H29">
        <v>10</v>
      </c>
      <c r="I29">
        <v>32</v>
      </c>
      <c r="J29">
        <v>14</v>
      </c>
      <c r="K29">
        <v>6</v>
      </c>
      <c r="L29">
        <v>26</v>
      </c>
      <c r="M29">
        <v>20</v>
      </c>
      <c r="N29">
        <v>4</v>
      </c>
      <c r="O29">
        <v>10</v>
      </c>
      <c r="P29">
        <v>8</v>
      </c>
      <c r="Q29">
        <v>14</v>
      </c>
      <c r="R29">
        <v>22</v>
      </c>
      <c r="S29">
        <v>8</v>
      </c>
      <c r="T29">
        <v>22</v>
      </c>
      <c r="U29">
        <v>14</v>
      </c>
      <c r="V29">
        <v>26</v>
      </c>
      <c r="W29">
        <v>28</v>
      </c>
      <c r="X29">
        <v>8</v>
      </c>
      <c r="Y29">
        <v>8</v>
      </c>
      <c r="Z29">
        <v>24</v>
      </c>
      <c r="AA29">
        <v>24</v>
      </c>
      <c r="AB29">
        <v>24</v>
      </c>
      <c r="AC29">
        <v>6</v>
      </c>
    </row>
    <row r="30" spans="1:29" x14ac:dyDescent="0.2">
      <c r="A30">
        <v>600</v>
      </c>
      <c r="B30">
        <v>26</v>
      </c>
      <c r="C30">
        <v>28</v>
      </c>
      <c r="D30">
        <v>26</v>
      </c>
      <c r="E30">
        <v>30</v>
      </c>
      <c r="F30">
        <v>32</v>
      </c>
      <c r="G30">
        <v>24</v>
      </c>
      <c r="H30">
        <v>10</v>
      </c>
      <c r="I30">
        <v>32</v>
      </c>
      <c r="J30">
        <v>14</v>
      </c>
      <c r="K30">
        <v>4</v>
      </c>
      <c r="L30">
        <v>26</v>
      </c>
      <c r="M30">
        <v>22</v>
      </c>
      <c r="N30">
        <v>4</v>
      </c>
      <c r="O30">
        <v>10</v>
      </c>
      <c r="P30">
        <v>6</v>
      </c>
      <c r="Q30">
        <v>14</v>
      </c>
      <c r="R30">
        <v>22</v>
      </c>
      <c r="S30">
        <v>6</v>
      </c>
      <c r="T30">
        <v>22</v>
      </c>
      <c r="U30">
        <v>12</v>
      </c>
      <c r="V30">
        <v>26</v>
      </c>
      <c r="W30">
        <v>28</v>
      </c>
      <c r="X30">
        <v>8</v>
      </c>
      <c r="Y30">
        <v>8</v>
      </c>
      <c r="Z30">
        <v>24</v>
      </c>
      <c r="AA30">
        <v>24</v>
      </c>
      <c r="AB30">
        <v>24</v>
      </c>
      <c r="AC30">
        <v>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2055F-F14C-4FC0-A738-1A61A633AA51}">
  <dimension ref="A1:C28"/>
  <sheetViews>
    <sheetView zoomScale="150" zoomScaleNormal="150" workbookViewId="0">
      <selection activeCell="G10" sqref="G10"/>
    </sheetView>
  </sheetViews>
  <sheetFormatPr baseColWidth="10" defaultColWidth="8.83203125" defaultRowHeight="15" x14ac:dyDescent="0.2"/>
  <sheetData>
    <row r="1" spans="1:3" x14ac:dyDescent="0.2">
      <c r="B1" s="1" t="s">
        <v>143</v>
      </c>
    </row>
    <row r="2" spans="1:3" x14ac:dyDescent="0.2">
      <c r="B2" s="1" t="s">
        <v>10</v>
      </c>
      <c r="C2" s="1" t="s">
        <v>16</v>
      </c>
    </row>
    <row r="3" spans="1:3" x14ac:dyDescent="0.2">
      <c r="A3" s="1" t="s">
        <v>93</v>
      </c>
      <c r="B3">
        <v>0.32500000000000001</v>
      </c>
      <c r="C3">
        <v>0.39167000000000002</v>
      </c>
    </row>
    <row r="4" spans="1:3" x14ac:dyDescent="0.2">
      <c r="B4">
        <v>0.15833</v>
      </c>
      <c r="C4">
        <v>0.24167</v>
      </c>
    </row>
    <row r="5" spans="1:3" x14ac:dyDescent="0.2">
      <c r="B5">
        <v>9.1670000000000001E-2</v>
      </c>
      <c r="C5">
        <v>0.3</v>
      </c>
    </row>
    <row r="6" spans="1:3" x14ac:dyDescent="0.2">
      <c r="B6">
        <v>6.6669999999999993E-2</v>
      </c>
      <c r="C6">
        <v>0.35</v>
      </c>
    </row>
    <row r="7" spans="1:3" x14ac:dyDescent="0.2">
      <c r="B7">
        <v>1.523E-2</v>
      </c>
      <c r="C7">
        <v>4.1669999999999999E-2</v>
      </c>
    </row>
    <row r="8" spans="1:3" x14ac:dyDescent="0.2">
      <c r="B8">
        <v>0.03</v>
      </c>
      <c r="C8">
        <v>0.13333</v>
      </c>
    </row>
    <row r="9" spans="1:3" x14ac:dyDescent="0.2">
      <c r="B9">
        <v>0.32500000000000001</v>
      </c>
      <c r="C9">
        <v>0.51666999999999996</v>
      </c>
    </row>
    <row r="10" spans="1:3" x14ac:dyDescent="0.2">
      <c r="B10">
        <v>0.18332999999999999</v>
      </c>
      <c r="C10">
        <v>0.21667</v>
      </c>
    </row>
    <row r="11" spans="1:3" x14ac:dyDescent="0.2">
      <c r="B11">
        <v>0.28333000000000003</v>
      </c>
      <c r="C11">
        <v>0.05</v>
      </c>
    </row>
    <row r="12" spans="1:3" x14ac:dyDescent="0.2">
      <c r="B12">
        <v>0.14166999999999999</v>
      </c>
      <c r="C12">
        <v>9.1670000000000001E-2</v>
      </c>
    </row>
    <row r="13" spans="1:3" x14ac:dyDescent="0.2">
      <c r="B13">
        <v>0.2</v>
      </c>
      <c r="C13">
        <v>0.05</v>
      </c>
    </row>
    <row r="14" spans="1:3" x14ac:dyDescent="0.2">
      <c r="B14">
        <v>0.18332999999999999</v>
      </c>
      <c r="C14">
        <v>0.29166999999999998</v>
      </c>
    </row>
    <row r="15" spans="1:3" x14ac:dyDescent="0.2">
      <c r="B15">
        <v>0</v>
      </c>
      <c r="C15">
        <v>0.33333000000000002</v>
      </c>
    </row>
    <row r="16" spans="1:3" x14ac:dyDescent="0.2">
      <c r="B16">
        <v>9.1670000000000001E-2</v>
      </c>
      <c r="C16">
        <v>0.45833000000000002</v>
      </c>
    </row>
    <row r="17" spans="2:3" x14ac:dyDescent="0.2">
      <c r="B17">
        <v>2.5000000000000001E-2</v>
      </c>
      <c r="C17">
        <v>0.11667</v>
      </c>
    </row>
    <row r="18" spans="2:3" x14ac:dyDescent="0.2">
      <c r="B18">
        <v>9.1670000000000001E-2</v>
      </c>
      <c r="C18">
        <v>0.19167000000000001</v>
      </c>
    </row>
    <row r="19" spans="2:3" x14ac:dyDescent="0.2">
      <c r="B19">
        <v>0.11667</v>
      </c>
      <c r="C19">
        <v>0.54166999999999998</v>
      </c>
    </row>
    <row r="20" spans="2:3" x14ac:dyDescent="0.2">
      <c r="B20">
        <v>0.18332999999999999</v>
      </c>
      <c r="C20">
        <v>0.35832999999999998</v>
      </c>
    </row>
    <row r="21" spans="2:3" x14ac:dyDescent="0.2">
      <c r="C21">
        <v>0.22083</v>
      </c>
    </row>
    <row r="22" spans="2:3" x14ac:dyDescent="0.2">
      <c r="C22">
        <v>0.22500000000000001</v>
      </c>
    </row>
    <row r="23" spans="2:3" x14ac:dyDescent="0.2">
      <c r="C23">
        <v>0.59167000000000003</v>
      </c>
    </row>
    <row r="24" spans="2:3" x14ac:dyDescent="0.2">
      <c r="C24">
        <v>0.1</v>
      </c>
    </row>
    <row r="25" spans="2:3" x14ac:dyDescent="0.2">
      <c r="C25">
        <v>9.1670000000000001E-2</v>
      </c>
    </row>
    <row r="26" spans="2:3" x14ac:dyDescent="0.2">
      <c r="C26">
        <v>9.1670000000000001E-2</v>
      </c>
    </row>
    <row r="28" spans="2:3" x14ac:dyDescent="0.2">
      <c r="B28" t="s">
        <v>131</v>
      </c>
      <c r="C28" s="5">
        <f>_xlfn.T.TEST(B3:B20,C3:C26,2,3)</f>
        <v>1.0901772299878938E-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0C6A1-E4CB-47ED-93ED-95263D78BA83}">
  <dimension ref="A1:W26"/>
  <sheetViews>
    <sheetView zoomScale="150" zoomScaleNormal="150" workbookViewId="0"/>
  </sheetViews>
  <sheetFormatPr baseColWidth="10" defaultColWidth="8.83203125" defaultRowHeight="15" x14ac:dyDescent="0.2"/>
  <cols>
    <col min="1" max="1" width="6.5" customWidth="1"/>
  </cols>
  <sheetData>
    <row r="1" spans="1:23" x14ac:dyDescent="0.2">
      <c r="A1" s="1" t="s">
        <v>92</v>
      </c>
    </row>
    <row r="2" spans="1:23" x14ac:dyDescent="0.2">
      <c r="A2" s="1" t="s">
        <v>10</v>
      </c>
    </row>
    <row r="3" spans="1:23" x14ac:dyDescent="0.2">
      <c r="A3" t="s">
        <v>91</v>
      </c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N3">
        <v>13</v>
      </c>
      <c r="O3">
        <v>14</v>
      </c>
      <c r="P3">
        <v>15</v>
      </c>
      <c r="Q3">
        <v>16</v>
      </c>
      <c r="R3">
        <v>17</v>
      </c>
      <c r="S3">
        <v>18</v>
      </c>
      <c r="T3">
        <v>19</v>
      </c>
      <c r="U3">
        <v>20</v>
      </c>
      <c r="V3">
        <v>21</v>
      </c>
      <c r="W3">
        <v>22</v>
      </c>
    </row>
    <row r="5" spans="1:23" x14ac:dyDescent="0.2">
      <c r="A5">
        <v>1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</row>
    <row r="6" spans="1:23" x14ac:dyDescent="0.2">
      <c r="A6">
        <v>2</v>
      </c>
      <c r="B6">
        <v>1.80206</v>
      </c>
      <c r="C6">
        <v>1.4180600000000001</v>
      </c>
      <c r="D6">
        <v>1.60707</v>
      </c>
      <c r="E6">
        <v>1.35534</v>
      </c>
      <c r="F6">
        <v>1.31172</v>
      </c>
      <c r="G6">
        <v>1.4597500000000001</v>
      </c>
      <c r="H6">
        <v>1.35548</v>
      </c>
      <c r="I6">
        <v>1.2313099999999999</v>
      </c>
      <c r="J6">
        <v>1.3686400000000001</v>
      </c>
      <c r="K6">
        <v>1.2560899999999999</v>
      </c>
      <c r="L6">
        <v>0.95204999999999995</v>
      </c>
      <c r="M6">
        <v>1.24895</v>
      </c>
      <c r="N6">
        <v>1.2563899999999999</v>
      </c>
      <c r="O6">
        <v>1.27383</v>
      </c>
      <c r="P6">
        <v>0.96467999999999998</v>
      </c>
      <c r="Q6">
        <v>1.3032999999999999</v>
      </c>
      <c r="R6">
        <v>1.15625</v>
      </c>
      <c r="S6">
        <v>1.0058499999999999</v>
      </c>
      <c r="T6">
        <v>1.12635</v>
      </c>
      <c r="U6">
        <v>1.05</v>
      </c>
      <c r="V6">
        <v>1.1771799999999999</v>
      </c>
      <c r="W6">
        <v>0.98009000000000002</v>
      </c>
    </row>
    <row r="7" spans="1:23" x14ac:dyDescent="0.2">
      <c r="A7">
        <v>3</v>
      </c>
      <c r="B7">
        <v>2.2025199999999998</v>
      </c>
      <c r="C7">
        <v>1.54097</v>
      </c>
      <c r="D7">
        <v>2.1343399999999999</v>
      </c>
      <c r="E7">
        <v>1.57544</v>
      </c>
      <c r="F7">
        <v>1.72427</v>
      </c>
      <c r="G7">
        <v>1.8559300000000001</v>
      </c>
      <c r="H7">
        <v>1.59674</v>
      </c>
      <c r="I7">
        <v>1.2471399999999999</v>
      </c>
      <c r="J7">
        <v>1.6764600000000001</v>
      </c>
      <c r="K7">
        <v>1.5121800000000001</v>
      </c>
      <c r="L7">
        <v>0.85872999999999999</v>
      </c>
      <c r="M7">
        <v>1.4517500000000001</v>
      </c>
      <c r="N7">
        <v>1.4720899999999999</v>
      </c>
      <c r="O7">
        <v>1.4165099999999999</v>
      </c>
      <c r="P7">
        <v>1.05348</v>
      </c>
      <c r="Q7">
        <v>1.4150100000000001</v>
      </c>
      <c r="R7">
        <v>1.3958299999999999</v>
      </c>
      <c r="S7">
        <v>1.0049699999999999</v>
      </c>
      <c r="T7">
        <v>1.11395</v>
      </c>
      <c r="U7">
        <v>0.99346000000000001</v>
      </c>
      <c r="V7">
        <v>1.2546200000000001</v>
      </c>
      <c r="W7">
        <v>0.93003000000000002</v>
      </c>
    </row>
    <row r="8" spans="1:23" x14ac:dyDescent="0.2">
      <c r="A8">
        <v>4</v>
      </c>
      <c r="B8">
        <v>2.30206</v>
      </c>
      <c r="C8">
        <v>1.64479</v>
      </c>
      <c r="D8">
        <v>2.1616200000000001</v>
      </c>
      <c r="E8">
        <v>1.5491900000000001</v>
      </c>
      <c r="F8">
        <v>1.9113</v>
      </c>
      <c r="G8">
        <v>1.9931099999999999</v>
      </c>
      <c r="H8">
        <v>1.7902100000000001</v>
      </c>
      <c r="I8">
        <v>1.18876</v>
      </c>
      <c r="J8">
        <v>2.0424799999999999</v>
      </c>
      <c r="K8">
        <v>1.59616</v>
      </c>
      <c r="L8">
        <v>0.79044999999999999</v>
      </c>
      <c r="M8">
        <v>1.58741</v>
      </c>
      <c r="N8">
        <v>1.46452</v>
      </c>
      <c r="O8">
        <v>1.3403700000000001</v>
      </c>
      <c r="P8">
        <v>1.13219</v>
      </c>
      <c r="Q8">
        <v>1.4240200000000001</v>
      </c>
      <c r="R8">
        <v>1.45387</v>
      </c>
      <c r="S8">
        <v>0.98697999999999997</v>
      </c>
      <c r="T8">
        <v>1.09676</v>
      </c>
      <c r="U8">
        <v>0.96633999999999998</v>
      </c>
      <c r="V8">
        <v>1.19947</v>
      </c>
      <c r="W8">
        <v>0.91100999999999999</v>
      </c>
    </row>
    <row r="9" spans="1:23" x14ac:dyDescent="0.2">
      <c r="A9">
        <v>5</v>
      </c>
      <c r="B9">
        <v>2.4073199999999999</v>
      </c>
      <c r="C9">
        <v>1.6308199999999999</v>
      </c>
      <c r="D9">
        <v>2</v>
      </c>
      <c r="E9">
        <v>1.65049</v>
      </c>
      <c r="F9">
        <v>1.9644299999999999</v>
      </c>
      <c r="G9">
        <v>2.0174799999999999</v>
      </c>
      <c r="H9">
        <v>1.75058</v>
      </c>
      <c r="I9">
        <v>1.13093</v>
      </c>
      <c r="J9">
        <v>2.0372300000000001</v>
      </c>
      <c r="K9">
        <v>1.56402</v>
      </c>
      <c r="L9">
        <v>0.68793000000000004</v>
      </c>
      <c r="M9">
        <v>1.5683</v>
      </c>
      <c r="N9">
        <v>1.78146</v>
      </c>
      <c r="O9">
        <v>1.3666</v>
      </c>
      <c r="P9">
        <v>1.14127</v>
      </c>
      <c r="Q9">
        <v>1.4558599999999999</v>
      </c>
      <c r="R9">
        <v>1.5431600000000001</v>
      </c>
      <c r="S9">
        <v>0.94703999999999999</v>
      </c>
      <c r="T9">
        <v>1.0405800000000001</v>
      </c>
      <c r="U9">
        <v>0.90408999999999995</v>
      </c>
      <c r="V9">
        <v>1.19947</v>
      </c>
      <c r="W9">
        <v>0.86519000000000001</v>
      </c>
    </row>
    <row r="10" spans="1:23" x14ac:dyDescent="0.2">
      <c r="A10">
        <v>6</v>
      </c>
      <c r="B10">
        <v>2.39703</v>
      </c>
      <c r="C10">
        <v>1.41899</v>
      </c>
      <c r="D10">
        <v>1.86263</v>
      </c>
      <c r="E10">
        <v>1.57969</v>
      </c>
      <c r="F10">
        <v>1.93096</v>
      </c>
      <c r="G10">
        <v>1.9237299999999999</v>
      </c>
      <c r="H10">
        <v>1.7668999999999999</v>
      </c>
      <c r="I10">
        <v>1.0649200000000001</v>
      </c>
      <c r="J10">
        <v>2.0094400000000001</v>
      </c>
      <c r="K10">
        <v>1.5401800000000001</v>
      </c>
      <c r="L10">
        <v>0.66952</v>
      </c>
      <c r="M10">
        <v>1.55897</v>
      </c>
      <c r="N10">
        <v>1.55724</v>
      </c>
      <c r="O10">
        <v>1.3339700000000001</v>
      </c>
      <c r="P10">
        <v>1.12765</v>
      </c>
      <c r="Q10">
        <v>1.4444399999999999</v>
      </c>
      <c r="R10">
        <v>1.62649</v>
      </c>
      <c r="S10">
        <v>0.92186999999999997</v>
      </c>
      <c r="T10">
        <v>1.0156000000000001</v>
      </c>
      <c r="U10">
        <v>0.89183000000000001</v>
      </c>
      <c r="V10">
        <v>1.1838900000000001</v>
      </c>
      <c r="W10">
        <v>0.83650999999999998</v>
      </c>
    </row>
    <row r="11" spans="1:23" x14ac:dyDescent="0.2">
      <c r="A11">
        <v>7</v>
      </c>
      <c r="B11">
        <v>2.4107599999999998</v>
      </c>
      <c r="C11">
        <v>1.5162899999999999</v>
      </c>
      <c r="D11">
        <v>1.82121</v>
      </c>
      <c r="E11">
        <v>1.5489299999999999</v>
      </c>
      <c r="F11">
        <v>1.9292899999999999</v>
      </c>
      <c r="G11">
        <v>2.0116499999999999</v>
      </c>
      <c r="H11">
        <v>1.71329</v>
      </c>
      <c r="I11">
        <v>1.0245500000000001</v>
      </c>
      <c r="J11">
        <v>1.98532</v>
      </c>
      <c r="K11">
        <v>1.41265</v>
      </c>
      <c r="L11">
        <v>0.63805999999999996</v>
      </c>
      <c r="M11">
        <v>1.4876499999999999</v>
      </c>
      <c r="N11">
        <v>1.6991499999999999</v>
      </c>
      <c r="O11">
        <v>1.32054</v>
      </c>
      <c r="P11">
        <v>1.26488</v>
      </c>
      <c r="Q11">
        <v>1.43303</v>
      </c>
      <c r="R11">
        <v>1.6190500000000001</v>
      </c>
      <c r="S11">
        <v>0.89261000000000001</v>
      </c>
      <c r="T11">
        <v>0.99839999999999995</v>
      </c>
      <c r="U11">
        <v>0.84231999999999996</v>
      </c>
      <c r="V11">
        <v>1.11724</v>
      </c>
      <c r="W11">
        <v>0.80913000000000002</v>
      </c>
    </row>
    <row r="12" spans="1:23" x14ac:dyDescent="0.2">
      <c r="A12">
        <v>8</v>
      </c>
      <c r="B12">
        <v>2.3913000000000002</v>
      </c>
      <c r="C12">
        <v>1.4292400000000001</v>
      </c>
      <c r="D12">
        <v>1.86364</v>
      </c>
      <c r="E12">
        <v>1.5489299999999999</v>
      </c>
      <c r="F12">
        <v>1.81046</v>
      </c>
      <c r="G12">
        <v>2.00318</v>
      </c>
      <c r="H12">
        <v>1.7039599999999999</v>
      </c>
      <c r="I12">
        <v>0.95745000000000002</v>
      </c>
      <c r="J12">
        <v>1.8862099999999999</v>
      </c>
      <c r="K12">
        <v>1.3017099999999999</v>
      </c>
      <c r="L12">
        <v>0.56122000000000005</v>
      </c>
      <c r="M12">
        <v>1.2862499999999999</v>
      </c>
      <c r="N12">
        <v>1.8003800000000001</v>
      </c>
      <c r="O12">
        <v>1.32246</v>
      </c>
      <c r="P12">
        <v>1.22654</v>
      </c>
      <c r="Q12">
        <v>1.4426399999999999</v>
      </c>
      <c r="R12">
        <v>1.69048</v>
      </c>
      <c r="S12">
        <v>0.87402999999999997</v>
      </c>
      <c r="T12">
        <v>0.98760000000000003</v>
      </c>
      <c r="U12">
        <v>0.81764999999999999</v>
      </c>
      <c r="V12">
        <v>1.10189</v>
      </c>
      <c r="W12">
        <v>0.78893000000000002</v>
      </c>
    </row>
    <row r="13" spans="1:23" x14ac:dyDescent="0.2">
      <c r="A13">
        <v>9</v>
      </c>
      <c r="B13">
        <v>2.5869599999999999</v>
      </c>
      <c r="C13">
        <v>1.46136</v>
      </c>
      <c r="D13">
        <v>1.8242400000000001</v>
      </c>
      <c r="E13">
        <v>1.60408</v>
      </c>
      <c r="F13">
        <v>1.8803399999999999</v>
      </c>
      <c r="G13">
        <v>1.87659</v>
      </c>
      <c r="H13">
        <v>1.6701600000000001</v>
      </c>
      <c r="I13">
        <v>0.90725999999999996</v>
      </c>
      <c r="J13">
        <v>1.77976</v>
      </c>
      <c r="K13">
        <v>1.35459</v>
      </c>
      <c r="L13">
        <v>0.50214000000000003</v>
      </c>
      <c r="M13">
        <v>1.36643</v>
      </c>
      <c r="N13">
        <v>1.78335</v>
      </c>
      <c r="O13">
        <v>1.3326899999999999</v>
      </c>
      <c r="P13">
        <v>1.23915</v>
      </c>
      <c r="Q13">
        <v>1.4114100000000001</v>
      </c>
      <c r="R13">
        <v>1.75149</v>
      </c>
      <c r="S13">
        <v>0.86568999999999996</v>
      </c>
      <c r="T13">
        <v>0.94276000000000004</v>
      </c>
      <c r="U13">
        <v>0.79247999999999996</v>
      </c>
      <c r="V13">
        <v>1.0692900000000001</v>
      </c>
      <c r="W13">
        <v>0.7661</v>
      </c>
    </row>
    <row r="14" spans="1:23" x14ac:dyDescent="0.2">
      <c r="A14">
        <v>10</v>
      </c>
      <c r="B14">
        <v>2.4714</v>
      </c>
      <c r="C14">
        <v>1.37477</v>
      </c>
      <c r="D14">
        <v>1.89293</v>
      </c>
      <c r="E14">
        <v>1.60382</v>
      </c>
      <c r="F14">
        <v>1.81925</v>
      </c>
      <c r="G14">
        <v>2.01112</v>
      </c>
      <c r="H14">
        <v>1.73427</v>
      </c>
      <c r="I14">
        <v>0.82815000000000005</v>
      </c>
      <c r="J14">
        <v>1.7425299999999999</v>
      </c>
      <c r="K14">
        <v>1.24261</v>
      </c>
      <c r="L14">
        <v>0.48630000000000001</v>
      </c>
      <c r="M14">
        <v>1.3617699999999999</v>
      </c>
      <c r="N14">
        <v>1.74834</v>
      </c>
      <c r="O14">
        <v>1.4229099999999999</v>
      </c>
      <c r="P14">
        <v>1.23865</v>
      </c>
      <c r="Q14">
        <v>1.42763</v>
      </c>
      <c r="R14">
        <v>1.6607099999999999</v>
      </c>
      <c r="S14">
        <v>0.83248</v>
      </c>
      <c r="T14">
        <v>0.91457999999999995</v>
      </c>
      <c r="U14">
        <v>0.78186</v>
      </c>
      <c r="V14">
        <v>1.0136700000000001</v>
      </c>
      <c r="W14">
        <v>0.73433999999999999</v>
      </c>
    </row>
    <row r="16" spans="1:23" x14ac:dyDescent="0.2">
      <c r="A16" s="1" t="s">
        <v>16</v>
      </c>
    </row>
    <row r="17" spans="1:23" x14ac:dyDescent="0.2">
      <c r="A17">
        <v>1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</row>
    <row r="18" spans="1:23" x14ac:dyDescent="0.2">
      <c r="A18">
        <v>2</v>
      </c>
      <c r="B18">
        <v>1.89056</v>
      </c>
      <c r="C18">
        <v>1.3618300000000001</v>
      </c>
      <c r="D18">
        <v>1.3159700000000001</v>
      </c>
      <c r="E18">
        <v>1.72377</v>
      </c>
      <c r="F18">
        <v>1.3321499999999999</v>
      </c>
      <c r="G18">
        <v>1.4022399999999999</v>
      </c>
      <c r="H18">
        <v>1.2713300000000001</v>
      </c>
      <c r="I18">
        <v>1.33978</v>
      </c>
      <c r="J18">
        <v>1.3673299999999999</v>
      </c>
      <c r="K18">
        <v>2.3296999999999999</v>
      </c>
      <c r="L18">
        <v>1.3798900000000001</v>
      </c>
      <c r="M18">
        <v>0.99143000000000003</v>
      </c>
      <c r="N18">
        <v>1.36164</v>
      </c>
      <c r="O18">
        <v>1.26248</v>
      </c>
      <c r="P18">
        <v>1.3211900000000001</v>
      </c>
      <c r="Q18">
        <v>1.18031</v>
      </c>
      <c r="R18">
        <v>1.33569</v>
      </c>
      <c r="S18">
        <v>1.0891299999999999</v>
      </c>
      <c r="T18">
        <v>1.1503399999999999</v>
      </c>
      <c r="U18">
        <v>0.96994000000000002</v>
      </c>
      <c r="V18">
        <v>1.31901</v>
      </c>
      <c r="W18">
        <v>1.21347</v>
      </c>
    </row>
    <row r="19" spans="1:23" x14ac:dyDescent="0.2">
      <c r="A19">
        <v>3</v>
      </c>
      <c r="B19">
        <v>2.0485600000000002</v>
      </c>
      <c r="C19">
        <v>1.7736799999999999</v>
      </c>
      <c r="D19">
        <v>1.5172099999999999</v>
      </c>
      <c r="E19">
        <v>2.1573899999999999</v>
      </c>
      <c r="F19">
        <v>1.6866699999999999</v>
      </c>
      <c r="G19">
        <v>1.6516500000000001</v>
      </c>
      <c r="H19">
        <v>1.3972</v>
      </c>
      <c r="I19">
        <v>1.6539999999999999</v>
      </c>
      <c r="J19">
        <v>1.7044699999999999</v>
      </c>
      <c r="K19">
        <v>2.9836499999999999</v>
      </c>
      <c r="L19">
        <v>1.3608899999999999</v>
      </c>
      <c r="M19">
        <v>1.1072500000000001</v>
      </c>
      <c r="N19">
        <v>1.49881</v>
      </c>
      <c r="O19">
        <v>1.21879</v>
      </c>
      <c r="P19">
        <v>1.37077</v>
      </c>
      <c r="Q19">
        <v>1.30541</v>
      </c>
      <c r="R19">
        <v>1.14286</v>
      </c>
      <c r="S19">
        <v>1.1441699999999999</v>
      </c>
      <c r="T19">
        <v>1.27433</v>
      </c>
      <c r="U19">
        <v>0.98916000000000004</v>
      </c>
      <c r="V19">
        <v>1.41815</v>
      </c>
      <c r="W19">
        <v>1.3900999999999999</v>
      </c>
    </row>
    <row r="20" spans="1:23" x14ac:dyDescent="0.2">
      <c r="A20">
        <v>4</v>
      </c>
      <c r="B20">
        <v>2.1703199999999998</v>
      </c>
      <c r="C20">
        <v>1.89849</v>
      </c>
      <c r="D20">
        <v>1.7025600000000001</v>
      </c>
      <c r="E20">
        <v>2.4400400000000002</v>
      </c>
      <c r="F20">
        <v>1.9973399999999999</v>
      </c>
      <c r="G20">
        <v>1.8182799999999999</v>
      </c>
      <c r="H20">
        <v>1.4937100000000001</v>
      </c>
      <c r="I20">
        <v>1.7395099999999999</v>
      </c>
      <c r="J20">
        <v>1.6597299999999999</v>
      </c>
      <c r="K20">
        <v>2.8619400000000002</v>
      </c>
      <c r="L20">
        <v>1.24916</v>
      </c>
      <c r="M20">
        <v>1.1809099999999999</v>
      </c>
      <c r="N20">
        <v>1.56413</v>
      </c>
      <c r="O20">
        <v>1.1210100000000001</v>
      </c>
      <c r="P20">
        <v>1.37002</v>
      </c>
      <c r="Q20">
        <v>1.25129</v>
      </c>
      <c r="R20">
        <v>1.0934699999999999</v>
      </c>
      <c r="S20">
        <v>1.08406</v>
      </c>
      <c r="T20">
        <v>1.3199000000000001</v>
      </c>
      <c r="U20">
        <v>0.89036999999999999</v>
      </c>
      <c r="V20">
        <v>1.4362200000000001</v>
      </c>
      <c r="W20">
        <v>1.4676899999999999</v>
      </c>
    </row>
    <row r="21" spans="1:23" x14ac:dyDescent="0.2">
      <c r="A21">
        <v>5</v>
      </c>
      <c r="B21">
        <v>2.3160099999999999</v>
      </c>
      <c r="C21">
        <v>1.8509</v>
      </c>
      <c r="D21">
        <v>1.5895900000000001</v>
      </c>
      <c r="E21">
        <v>2.88544</v>
      </c>
      <c r="F21">
        <v>2.0177100000000001</v>
      </c>
      <c r="G21">
        <v>1.8404799999999999</v>
      </c>
      <c r="H21">
        <v>1.5857300000000001</v>
      </c>
      <c r="I21">
        <v>1.7663800000000001</v>
      </c>
      <c r="J21">
        <v>1.78148</v>
      </c>
      <c r="K21">
        <v>2.94278</v>
      </c>
      <c r="L21">
        <v>1.2</v>
      </c>
      <c r="M21">
        <v>1.1142000000000001</v>
      </c>
      <c r="N21">
        <v>1.48515</v>
      </c>
      <c r="O21">
        <v>1.01214</v>
      </c>
      <c r="P21">
        <v>1.2768600000000001</v>
      </c>
      <c r="Q21">
        <v>1.2918099999999999</v>
      </c>
      <c r="R21">
        <v>0.98236000000000001</v>
      </c>
      <c r="S21">
        <v>1.0253300000000001</v>
      </c>
      <c r="T21">
        <v>1.20242</v>
      </c>
      <c r="U21">
        <v>0.87829999999999997</v>
      </c>
      <c r="V21">
        <v>1.4644200000000001</v>
      </c>
      <c r="W21">
        <v>1.44716</v>
      </c>
    </row>
    <row r="22" spans="1:23" x14ac:dyDescent="0.2">
      <c r="A22">
        <v>6</v>
      </c>
      <c r="B22">
        <v>2.2934299999999999</v>
      </c>
      <c r="C22">
        <v>1.9213199999999999</v>
      </c>
      <c r="D22">
        <v>1.6178300000000001</v>
      </c>
      <c r="E22">
        <v>2.8329800000000001</v>
      </c>
      <c r="F22">
        <v>2.0495999999999999</v>
      </c>
      <c r="G22">
        <v>1.6941200000000001</v>
      </c>
      <c r="H22">
        <v>1.61818</v>
      </c>
      <c r="I22">
        <v>1.74705</v>
      </c>
      <c r="J22">
        <v>1.6285099999999999</v>
      </c>
      <c r="K22">
        <v>2.90917</v>
      </c>
      <c r="L22">
        <v>1.11117</v>
      </c>
      <c r="M22">
        <v>1.1269400000000001</v>
      </c>
      <c r="N22">
        <v>1.3943000000000001</v>
      </c>
      <c r="O22">
        <v>0.97433999999999998</v>
      </c>
      <c r="P22">
        <v>1.22577</v>
      </c>
      <c r="Q22">
        <v>1.24884</v>
      </c>
      <c r="R22">
        <v>0.99412</v>
      </c>
      <c r="S22">
        <v>1.02556</v>
      </c>
      <c r="T22">
        <v>1.1587099999999999</v>
      </c>
      <c r="U22">
        <v>0.85192999999999997</v>
      </c>
      <c r="V22">
        <v>1.4653</v>
      </c>
      <c r="W22">
        <v>1.4369000000000001</v>
      </c>
    </row>
    <row r="23" spans="1:23" x14ac:dyDescent="0.2">
      <c r="A23">
        <v>7</v>
      </c>
      <c r="B23">
        <v>2.3933</v>
      </c>
      <c r="C23">
        <v>1.86304</v>
      </c>
      <c r="D23">
        <v>1.80406</v>
      </c>
      <c r="E23">
        <v>2.84368</v>
      </c>
      <c r="F23">
        <v>2.1758199999999999</v>
      </c>
      <c r="G23">
        <v>1.6643699999999999</v>
      </c>
      <c r="H23">
        <v>1.6313299999999999</v>
      </c>
      <c r="I23">
        <v>1.73034</v>
      </c>
      <c r="J23">
        <v>1.5806500000000001</v>
      </c>
      <c r="K23">
        <v>2.8728400000000001</v>
      </c>
      <c r="L23">
        <v>1.1363099999999999</v>
      </c>
      <c r="M23">
        <v>1.15265</v>
      </c>
      <c r="N23">
        <v>1.3462000000000001</v>
      </c>
      <c r="O23">
        <v>0.90742</v>
      </c>
      <c r="P23">
        <v>1.19459</v>
      </c>
      <c r="Q23">
        <v>1.15883</v>
      </c>
      <c r="R23">
        <v>0.96531999999999996</v>
      </c>
      <c r="S23">
        <v>1.02603</v>
      </c>
      <c r="T23">
        <v>1.1286400000000001</v>
      </c>
      <c r="U23">
        <v>0.81720000000000004</v>
      </c>
      <c r="V23">
        <v>1.3983300000000001</v>
      </c>
      <c r="W23">
        <v>1.38829</v>
      </c>
    </row>
    <row r="24" spans="1:23" x14ac:dyDescent="0.2">
      <c r="A24">
        <v>8</v>
      </c>
      <c r="B24">
        <v>2.5177800000000001</v>
      </c>
      <c r="C24">
        <v>1.7071400000000001</v>
      </c>
      <c r="D24">
        <v>1.6698999999999999</v>
      </c>
      <c r="E24">
        <v>2.82334</v>
      </c>
      <c r="F24">
        <v>2.0604499999999999</v>
      </c>
      <c r="G24">
        <v>1.59884</v>
      </c>
      <c r="H24">
        <v>1.6951099999999999</v>
      </c>
      <c r="I24">
        <v>1.65465</v>
      </c>
      <c r="J24">
        <v>1.5078</v>
      </c>
      <c r="K24">
        <v>2.7929200000000001</v>
      </c>
      <c r="L24">
        <v>1.04413</v>
      </c>
      <c r="M24">
        <v>1.1874</v>
      </c>
      <c r="N24">
        <v>1.4133</v>
      </c>
      <c r="O24">
        <v>0.89390000000000003</v>
      </c>
      <c r="P24">
        <v>1.18971</v>
      </c>
      <c r="Q24">
        <v>1.1634500000000001</v>
      </c>
      <c r="R24">
        <v>0.80306</v>
      </c>
      <c r="S24">
        <v>0.95947000000000005</v>
      </c>
      <c r="T24">
        <v>1.11314</v>
      </c>
      <c r="U24">
        <v>0.77039000000000002</v>
      </c>
      <c r="V24">
        <v>1.3461099999999999</v>
      </c>
      <c r="W24">
        <v>1.2886500000000001</v>
      </c>
    </row>
    <row r="25" spans="1:23" x14ac:dyDescent="0.2">
      <c r="A25">
        <v>9</v>
      </c>
      <c r="B25">
        <v>2.4527999999999999</v>
      </c>
      <c r="C25">
        <v>1.8057300000000001</v>
      </c>
      <c r="D25">
        <v>1.6372500000000001</v>
      </c>
      <c r="E25">
        <v>2.9668100000000002</v>
      </c>
      <c r="F25">
        <v>1.93689</v>
      </c>
      <c r="G25">
        <v>1.53525</v>
      </c>
      <c r="H25">
        <v>1.63944</v>
      </c>
      <c r="I25">
        <v>1.67038</v>
      </c>
      <c r="J25">
        <v>1.4797100000000001</v>
      </c>
      <c r="K25">
        <v>2.7847400000000002</v>
      </c>
      <c r="L25">
        <v>0.96201000000000003</v>
      </c>
      <c r="M25">
        <v>1.17767</v>
      </c>
      <c r="N25">
        <v>1.4768399999999999</v>
      </c>
      <c r="O25">
        <v>0.86234</v>
      </c>
      <c r="P25">
        <v>1.1374899999999999</v>
      </c>
      <c r="Q25">
        <v>1.13761</v>
      </c>
      <c r="R25">
        <v>0.73192000000000002</v>
      </c>
      <c r="S25">
        <v>0.95853999999999995</v>
      </c>
      <c r="T25">
        <v>1.1026</v>
      </c>
      <c r="U25">
        <v>0.71323000000000003</v>
      </c>
      <c r="V25">
        <v>1.2961</v>
      </c>
      <c r="W25">
        <v>1.2505999999999999</v>
      </c>
    </row>
    <row r="26" spans="1:23" x14ac:dyDescent="0.2">
      <c r="A26">
        <v>10</v>
      </c>
      <c r="B26">
        <v>2.3604699999999998</v>
      </c>
      <c r="C26">
        <v>1.9397800000000001</v>
      </c>
      <c r="D26">
        <v>1.62666</v>
      </c>
      <c r="E26">
        <v>2.9357600000000001</v>
      </c>
      <c r="F26">
        <v>1.8717900000000001</v>
      </c>
      <c r="G26">
        <v>1.41194</v>
      </c>
      <c r="H26">
        <v>1.6786000000000001</v>
      </c>
      <c r="I26">
        <v>1.5940399999999999</v>
      </c>
      <c r="J26">
        <v>1.4370400000000001</v>
      </c>
      <c r="K26">
        <v>2.7611300000000001</v>
      </c>
      <c r="L26">
        <v>0.92793000000000003</v>
      </c>
      <c r="M26">
        <v>1.1153599999999999</v>
      </c>
      <c r="N26">
        <v>1.3853899999999999</v>
      </c>
      <c r="O26">
        <v>0.84604999999999997</v>
      </c>
      <c r="P26">
        <v>1.0619799999999999</v>
      </c>
      <c r="Q26">
        <v>1.0853999999999999</v>
      </c>
      <c r="R26">
        <v>0.72840000000000005</v>
      </c>
      <c r="S26">
        <v>0.91386999999999996</v>
      </c>
      <c r="T26">
        <v>1.04619</v>
      </c>
      <c r="U26">
        <v>0.72258999999999995</v>
      </c>
      <c r="V26">
        <v>1.2879499999999999</v>
      </c>
      <c r="W26">
        <v>1.2373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8694F-24AE-42E4-8DD9-FEDC845BACD7}">
  <dimension ref="B1:G7"/>
  <sheetViews>
    <sheetView topLeftCell="B1" zoomScale="150" zoomScaleNormal="150" workbookViewId="0">
      <selection activeCell="K15" sqref="K15"/>
    </sheetView>
  </sheetViews>
  <sheetFormatPr baseColWidth="10" defaultColWidth="8.83203125" defaultRowHeight="15" x14ac:dyDescent="0.2"/>
  <cols>
    <col min="2" max="2" width="23.6640625" customWidth="1"/>
  </cols>
  <sheetData>
    <row r="1" spans="2:7" x14ac:dyDescent="0.2">
      <c r="B1" s="1" t="s">
        <v>89</v>
      </c>
    </row>
    <row r="2" spans="2:7" x14ac:dyDescent="0.2">
      <c r="B2" s="1" t="s">
        <v>90</v>
      </c>
      <c r="C2">
        <v>1</v>
      </c>
      <c r="D2">
        <v>2</v>
      </c>
      <c r="E2">
        <v>3</v>
      </c>
      <c r="F2">
        <v>4</v>
      </c>
      <c r="G2">
        <v>5</v>
      </c>
    </row>
    <row r="3" spans="2:7" x14ac:dyDescent="0.2">
      <c r="B3">
        <v>0</v>
      </c>
      <c r="C3">
        <v>0.73199999999999998</v>
      </c>
      <c r="D3">
        <v>0.67200000000000004</v>
      </c>
      <c r="E3">
        <v>3.6</v>
      </c>
      <c r="F3">
        <v>0.7</v>
      </c>
      <c r="G3">
        <v>3.2</v>
      </c>
    </row>
    <row r="4" spans="2:7" x14ac:dyDescent="0.2">
      <c r="B4">
        <v>3</v>
      </c>
      <c r="C4">
        <v>12.265000000000001</v>
      </c>
      <c r="D4">
        <v>20.076000000000001</v>
      </c>
      <c r="E4">
        <v>10.6</v>
      </c>
      <c r="F4">
        <v>7.2</v>
      </c>
      <c r="G4">
        <v>5</v>
      </c>
    </row>
    <row r="5" spans="2:7" x14ac:dyDescent="0.2">
      <c r="B5">
        <v>6</v>
      </c>
      <c r="C5">
        <v>14.657999999999999</v>
      </c>
      <c r="D5">
        <v>9.4870000000000001</v>
      </c>
      <c r="G5">
        <v>7.5</v>
      </c>
    </row>
    <row r="6" spans="2:7" x14ac:dyDescent="0.2">
      <c r="B6">
        <v>15</v>
      </c>
      <c r="C6">
        <v>6.8330000000000002</v>
      </c>
      <c r="D6">
        <v>3.9239999999999999</v>
      </c>
      <c r="E6">
        <v>8</v>
      </c>
      <c r="F6">
        <v>2.9</v>
      </c>
      <c r="G6">
        <v>3.9</v>
      </c>
    </row>
    <row r="7" spans="2:7" x14ac:dyDescent="0.2">
      <c r="B7">
        <v>24</v>
      </c>
      <c r="C7">
        <v>3.0910000000000002</v>
      </c>
      <c r="D7">
        <v>1.276</v>
      </c>
      <c r="E7">
        <v>4.5999999999999996</v>
      </c>
      <c r="F7">
        <v>1.100000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15B6F-9EA7-4609-8E38-A5E9704E22EC}">
  <dimension ref="A1:D16"/>
  <sheetViews>
    <sheetView zoomScale="150" zoomScaleNormal="150" workbookViewId="0">
      <selection activeCell="D9" sqref="D9"/>
    </sheetView>
  </sheetViews>
  <sheetFormatPr baseColWidth="10" defaultColWidth="8.83203125" defaultRowHeight="15" x14ac:dyDescent="0.2"/>
  <sheetData>
    <row r="1" spans="1:4" x14ac:dyDescent="0.2">
      <c r="A1" s="1" t="s">
        <v>128</v>
      </c>
    </row>
    <row r="2" spans="1:4" x14ac:dyDescent="0.2">
      <c r="A2" s="1" t="s">
        <v>71</v>
      </c>
      <c r="B2" s="1" t="s">
        <v>72</v>
      </c>
      <c r="C2" s="1" t="s">
        <v>73</v>
      </c>
      <c r="D2" s="1" t="s">
        <v>74</v>
      </c>
    </row>
    <row r="3" spans="1:4" x14ac:dyDescent="0.2">
      <c r="A3" s="11">
        <v>1.24</v>
      </c>
      <c r="B3" s="11">
        <v>16</v>
      </c>
      <c r="C3" s="11">
        <v>3</v>
      </c>
      <c r="D3" s="11">
        <v>0.74</v>
      </c>
    </row>
    <row r="4" spans="1:4" x14ac:dyDescent="0.2">
      <c r="A4" s="11">
        <v>1.7</v>
      </c>
      <c r="B4" s="11">
        <v>14.3</v>
      </c>
      <c r="C4" s="11">
        <v>2.1</v>
      </c>
      <c r="D4" s="11">
        <v>0.75</v>
      </c>
    </row>
    <row r="5" spans="1:4" x14ac:dyDescent="0.2">
      <c r="A5" s="11">
        <v>1.7</v>
      </c>
      <c r="B5" s="11">
        <v>13.8</v>
      </c>
      <c r="C5" s="11">
        <v>1.5</v>
      </c>
      <c r="D5" s="11">
        <v>2</v>
      </c>
    </row>
    <row r="6" spans="1:4" x14ac:dyDescent="0.2">
      <c r="A6" s="11"/>
      <c r="B6" s="11">
        <v>10.9</v>
      </c>
      <c r="C6" s="11">
        <v>1.6</v>
      </c>
      <c r="D6" s="11">
        <v>0.82</v>
      </c>
    </row>
    <row r="9" spans="1:4" x14ac:dyDescent="0.2">
      <c r="B9" s="5">
        <f>_xlfn.T.TEST(A3:A5,B3:B6,2,3)</f>
        <v>1.1992058028900969E-3</v>
      </c>
      <c r="C9" s="5">
        <f t="shared" ref="C9" si="0">_xlfn.T.TEST(B3:B5,C3:C6,2,3)</f>
        <v>4.0463374683844856E-4</v>
      </c>
      <c r="D9" s="5">
        <f>_xlfn.T.TEST(B3:B5,D3:D6,2,3)</f>
        <v>4.5295769079733875E-4</v>
      </c>
    </row>
    <row r="12" spans="1:4" x14ac:dyDescent="0.2">
      <c r="A12" s="1"/>
      <c r="B12" s="1"/>
      <c r="C12" s="1"/>
      <c r="D12" s="1"/>
    </row>
    <row r="13" spans="1:4" x14ac:dyDescent="0.2">
      <c r="A13" s="11"/>
      <c r="B13" s="11"/>
      <c r="C13" s="11"/>
      <c r="D13" s="11"/>
    </row>
    <row r="14" spans="1:4" x14ac:dyDescent="0.2">
      <c r="A14" s="11"/>
      <c r="B14" s="11"/>
      <c r="C14" s="11"/>
      <c r="D14" s="11"/>
    </row>
    <row r="15" spans="1:4" x14ac:dyDescent="0.2">
      <c r="A15" s="11"/>
      <c r="B15" s="11"/>
      <c r="C15" s="11"/>
      <c r="D15" s="11"/>
    </row>
    <row r="16" spans="1:4" x14ac:dyDescent="0.2">
      <c r="A16" s="11"/>
      <c r="B16" s="11"/>
      <c r="C16" s="11"/>
      <c r="D16" s="1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928A8E-F11D-4020-A807-1347D028D996}">
  <dimension ref="A1:D9"/>
  <sheetViews>
    <sheetView zoomScale="150" zoomScaleNormal="150" workbookViewId="0">
      <selection activeCell="D12" sqref="D12"/>
    </sheetView>
  </sheetViews>
  <sheetFormatPr baseColWidth="10" defaultColWidth="8.83203125" defaultRowHeight="15" x14ac:dyDescent="0.2"/>
  <sheetData>
    <row r="1" spans="1:4" x14ac:dyDescent="0.2">
      <c r="A1" s="1" t="s">
        <v>129</v>
      </c>
    </row>
    <row r="2" spans="1:4" x14ac:dyDescent="0.2">
      <c r="A2" s="1" t="s">
        <v>71</v>
      </c>
      <c r="B2" s="1" t="s">
        <v>72</v>
      </c>
      <c r="C2" s="1" t="s">
        <v>73</v>
      </c>
      <c r="D2" s="1" t="s">
        <v>74</v>
      </c>
    </row>
    <row r="3" spans="1:4" x14ac:dyDescent="0.2">
      <c r="A3">
        <v>0.78430999999999995</v>
      </c>
      <c r="B3">
        <v>7.5</v>
      </c>
      <c r="C3">
        <v>1.2195100000000001</v>
      </c>
      <c r="D3">
        <v>1.8018000000000001</v>
      </c>
    </row>
    <row r="4" spans="1:4" x14ac:dyDescent="0.2">
      <c r="A4">
        <v>0</v>
      </c>
      <c r="B4">
        <v>3.5143800000000001</v>
      </c>
      <c r="C4">
        <v>0.58140000000000003</v>
      </c>
      <c r="D4">
        <v>0.66890000000000005</v>
      </c>
    </row>
    <row r="5" spans="1:4" x14ac:dyDescent="0.2">
      <c r="A5">
        <v>0.42373</v>
      </c>
      <c r="B5">
        <v>4.6099300000000003</v>
      </c>
      <c r="C5">
        <v>0.38911000000000001</v>
      </c>
      <c r="D5">
        <v>0.6734</v>
      </c>
    </row>
    <row r="6" spans="1:4" x14ac:dyDescent="0.2">
      <c r="A6">
        <v>0.75187999999999999</v>
      </c>
      <c r="B6">
        <v>3.3980600000000001</v>
      </c>
      <c r="C6">
        <v>0.48309000000000002</v>
      </c>
      <c r="D6">
        <v>0.3861</v>
      </c>
    </row>
    <row r="7" spans="1:4" x14ac:dyDescent="0.2">
      <c r="B7">
        <v>4.5082000000000004</v>
      </c>
    </row>
    <row r="9" spans="1:4" x14ac:dyDescent="0.2">
      <c r="B9" s="5">
        <f>_xlfn.T.TEST(A3:A6,B3:B7,2,3)</f>
        <v>3.7457305907946316E-3</v>
      </c>
      <c r="C9" s="5"/>
      <c r="D9" s="5">
        <f>_xlfn.T.TEST(B3:B7,D3:D7,2,3)</f>
        <v>4.310191724716435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7CE36-E771-4460-A7E4-CE71D6433F9D}">
  <dimension ref="A1:E18"/>
  <sheetViews>
    <sheetView zoomScale="150" zoomScaleNormal="150" workbookViewId="0">
      <selection activeCell="B18" sqref="B18"/>
    </sheetView>
  </sheetViews>
  <sheetFormatPr baseColWidth="10" defaultColWidth="8.83203125" defaultRowHeight="15" x14ac:dyDescent="0.2"/>
  <cols>
    <col min="2" max="2" width="12.33203125" bestFit="1" customWidth="1"/>
    <col min="3" max="3" width="3.5" customWidth="1"/>
    <col min="5" max="5" width="12.33203125" bestFit="1" customWidth="1"/>
  </cols>
  <sheetData>
    <row r="1" spans="1:5" x14ac:dyDescent="0.2">
      <c r="A1" s="1" t="s">
        <v>134</v>
      </c>
    </row>
    <row r="2" spans="1:5" s="1" customFormat="1" x14ac:dyDescent="0.2">
      <c r="A2" s="1" t="s">
        <v>0</v>
      </c>
      <c r="D2" s="1" t="s">
        <v>1</v>
      </c>
    </row>
    <row r="3" spans="1:5" s="1" customFormat="1" x14ac:dyDescent="0.2">
      <c r="A3" s="1" t="s">
        <v>126</v>
      </c>
      <c r="B3" s="1" t="s">
        <v>127</v>
      </c>
      <c r="D3" s="1" t="s">
        <v>126</v>
      </c>
      <c r="E3" s="1" t="s">
        <v>127</v>
      </c>
    </row>
    <row r="4" spans="1:5" x14ac:dyDescent="0.2">
      <c r="A4" s="9">
        <v>84.615384615384613</v>
      </c>
      <c r="B4" s="10">
        <f>100-A4</f>
        <v>15.384615384615387</v>
      </c>
      <c r="D4" s="9">
        <v>90.909090909090907</v>
      </c>
      <c r="E4" s="10">
        <f>100-D4</f>
        <v>9.0909090909090935</v>
      </c>
    </row>
    <row r="5" spans="1:5" x14ac:dyDescent="0.2">
      <c r="A5" s="9">
        <v>71.428571428571431</v>
      </c>
      <c r="B5" s="10">
        <f t="shared" ref="B5:B11" si="0">100-A5</f>
        <v>28.571428571428569</v>
      </c>
      <c r="D5" s="9">
        <v>62.5</v>
      </c>
      <c r="E5" s="10">
        <f t="shared" ref="E5:E15" si="1">100-D5</f>
        <v>37.5</v>
      </c>
    </row>
    <row r="6" spans="1:5" x14ac:dyDescent="0.2">
      <c r="A6" s="9">
        <v>75</v>
      </c>
      <c r="B6" s="10">
        <f t="shared" si="0"/>
        <v>25</v>
      </c>
      <c r="D6" s="9">
        <v>75</v>
      </c>
      <c r="E6" s="10">
        <f t="shared" si="1"/>
        <v>25</v>
      </c>
    </row>
    <row r="7" spans="1:5" x14ac:dyDescent="0.2">
      <c r="A7" s="9">
        <v>62.5</v>
      </c>
      <c r="B7" s="10">
        <f t="shared" si="0"/>
        <v>37.5</v>
      </c>
      <c r="D7" s="9">
        <v>100</v>
      </c>
      <c r="E7" s="10">
        <f t="shared" si="1"/>
        <v>0</v>
      </c>
    </row>
    <row r="8" spans="1:5" x14ac:dyDescent="0.2">
      <c r="A8" s="9">
        <v>77.777777777777786</v>
      </c>
      <c r="B8" s="10">
        <f t="shared" si="0"/>
        <v>22.222222222222214</v>
      </c>
      <c r="D8" s="9">
        <v>100</v>
      </c>
      <c r="E8" s="10">
        <f t="shared" si="1"/>
        <v>0</v>
      </c>
    </row>
    <row r="9" spans="1:5" x14ac:dyDescent="0.2">
      <c r="A9" s="9">
        <v>82.978723404255319</v>
      </c>
      <c r="B9" s="10">
        <f t="shared" si="0"/>
        <v>17.021276595744681</v>
      </c>
      <c r="D9" s="9">
        <v>80</v>
      </c>
      <c r="E9" s="10">
        <f t="shared" si="1"/>
        <v>20</v>
      </c>
    </row>
    <row r="10" spans="1:5" x14ac:dyDescent="0.2">
      <c r="A10" s="9">
        <v>73.333333333333329</v>
      </c>
      <c r="B10" s="10">
        <f t="shared" si="0"/>
        <v>26.666666666666671</v>
      </c>
      <c r="D10" s="9">
        <v>83.333333333333343</v>
      </c>
      <c r="E10" s="10">
        <f t="shared" si="1"/>
        <v>16.666666666666657</v>
      </c>
    </row>
    <row r="11" spans="1:5" x14ac:dyDescent="0.2">
      <c r="A11" s="9">
        <v>94.444444444444443</v>
      </c>
      <c r="B11" s="10">
        <f t="shared" si="0"/>
        <v>5.5555555555555571</v>
      </c>
      <c r="D11" s="9">
        <v>75</v>
      </c>
      <c r="E11" s="10">
        <f t="shared" si="1"/>
        <v>25</v>
      </c>
    </row>
    <row r="12" spans="1:5" x14ac:dyDescent="0.2">
      <c r="D12" s="9">
        <v>100</v>
      </c>
      <c r="E12" s="10">
        <f t="shared" si="1"/>
        <v>0</v>
      </c>
    </row>
    <row r="13" spans="1:5" x14ac:dyDescent="0.2">
      <c r="D13" s="9">
        <v>100</v>
      </c>
      <c r="E13" s="10">
        <f t="shared" si="1"/>
        <v>0</v>
      </c>
    </row>
    <row r="14" spans="1:5" x14ac:dyDescent="0.2">
      <c r="D14" s="9">
        <v>87.5</v>
      </c>
      <c r="E14" s="10">
        <f t="shared" si="1"/>
        <v>12.5</v>
      </c>
    </row>
    <row r="15" spans="1:5" x14ac:dyDescent="0.2">
      <c r="D15" s="9">
        <v>87.5</v>
      </c>
      <c r="E15" s="10">
        <f t="shared" si="1"/>
        <v>12.5</v>
      </c>
    </row>
    <row r="18" spans="1:5" x14ac:dyDescent="0.2">
      <c r="A18" t="s">
        <v>130</v>
      </c>
      <c r="B18" s="5">
        <f>_xlfn.T.TEST(A4:A11,B4:B11,2,1)</f>
        <v>8.2174725367715128E-5</v>
      </c>
      <c r="E18" s="5">
        <f>_xlfn.T.TEST(D4:D15,E4:E15,2,1)</f>
        <v>4.8132144083414916E-7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5DA05-3941-4A22-AEDE-D0B3889F8B6F}">
  <dimension ref="A1:F16"/>
  <sheetViews>
    <sheetView zoomScale="150" zoomScaleNormal="150" workbookViewId="0">
      <selection activeCell="B16" sqref="B16"/>
    </sheetView>
  </sheetViews>
  <sheetFormatPr baseColWidth="10" defaultColWidth="8.83203125" defaultRowHeight="15" x14ac:dyDescent="0.2"/>
  <cols>
    <col min="2" max="2" width="14.6640625" customWidth="1"/>
    <col min="3" max="3" width="17.5" customWidth="1"/>
    <col min="4" max="4" width="15" customWidth="1"/>
    <col min="5" max="5" width="19.5" customWidth="1"/>
  </cols>
  <sheetData>
    <row r="1" spans="1:6" x14ac:dyDescent="0.2">
      <c r="B1" s="1" t="s">
        <v>88</v>
      </c>
    </row>
    <row r="2" spans="1:6" x14ac:dyDescent="0.2">
      <c r="A2" s="1" t="s">
        <v>24</v>
      </c>
      <c r="B2" s="1" t="s">
        <v>67</v>
      </c>
      <c r="C2" s="1" t="s">
        <v>68</v>
      </c>
      <c r="D2" s="1" t="s">
        <v>69</v>
      </c>
      <c r="E2" s="1" t="s">
        <v>70</v>
      </c>
      <c r="F2" s="1"/>
    </row>
    <row r="3" spans="1:6" x14ac:dyDescent="0.2">
      <c r="A3">
        <v>1</v>
      </c>
      <c r="B3">
        <v>62</v>
      </c>
      <c r="C3">
        <v>6</v>
      </c>
      <c r="D3">
        <v>34</v>
      </c>
      <c r="E3">
        <v>2</v>
      </c>
    </row>
    <row r="4" spans="1:6" x14ac:dyDescent="0.2">
      <c r="A4">
        <v>2</v>
      </c>
      <c r="B4">
        <v>80</v>
      </c>
      <c r="C4">
        <v>38</v>
      </c>
      <c r="D4">
        <v>29</v>
      </c>
      <c r="E4">
        <v>0</v>
      </c>
    </row>
    <row r="5" spans="1:6" x14ac:dyDescent="0.2">
      <c r="A5">
        <v>3</v>
      </c>
      <c r="B5">
        <v>61</v>
      </c>
      <c r="C5">
        <v>33</v>
      </c>
      <c r="D5">
        <v>15</v>
      </c>
      <c r="E5">
        <v>9</v>
      </c>
    </row>
    <row r="6" spans="1:6" x14ac:dyDescent="0.2">
      <c r="A6">
        <v>4</v>
      </c>
      <c r="B6">
        <v>67</v>
      </c>
      <c r="C6">
        <v>81</v>
      </c>
      <c r="D6">
        <v>84</v>
      </c>
      <c r="E6">
        <v>34</v>
      </c>
    </row>
    <row r="7" spans="1:6" x14ac:dyDescent="0.2">
      <c r="A7">
        <v>5</v>
      </c>
      <c r="B7">
        <v>30</v>
      </c>
      <c r="C7">
        <v>13</v>
      </c>
      <c r="D7">
        <v>73</v>
      </c>
      <c r="E7">
        <v>12</v>
      </c>
    </row>
    <row r="8" spans="1:6" x14ac:dyDescent="0.2">
      <c r="A8">
        <v>6</v>
      </c>
      <c r="B8">
        <v>27.7</v>
      </c>
      <c r="C8">
        <v>51</v>
      </c>
      <c r="D8">
        <v>75</v>
      </c>
      <c r="E8">
        <v>24</v>
      </c>
    </row>
    <row r="9" spans="1:6" x14ac:dyDescent="0.2">
      <c r="A9">
        <v>7</v>
      </c>
      <c r="B9">
        <v>44.4</v>
      </c>
      <c r="C9">
        <v>76</v>
      </c>
      <c r="D9">
        <v>41</v>
      </c>
      <c r="E9">
        <v>11</v>
      </c>
    </row>
    <row r="10" spans="1:6" x14ac:dyDescent="0.2">
      <c r="A10">
        <v>8</v>
      </c>
      <c r="B10">
        <v>41</v>
      </c>
      <c r="C10">
        <v>57</v>
      </c>
      <c r="D10">
        <v>9</v>
      </c>
      <c r="E10">
        <v>15</v>
      </c>
    </row>
    <row r="11" spans="1:6" x14ac:dyDescent="0.2">
      <c r="A11">
        <v>9</v>
      </c>
      <c r="B11">
        <v>65</v>
      </c>
      <c r="C11">
        <v>70</v>
      </c>
      <c r="D11">
        <v>86</v>
      </c>
      <c r="E11">
        <v>38</v>
      </c>
    </row>
    <row r="12" spans="1:6" x14ac:dyDescent="0.2">
      <c r="A12">
        <v>10</v>
      </c>
      <c r="B12">
        <v>40</v>
      </c>
      <c r="D12">
        <v>3</v>
      </c>
      <c r="E12">
        <v>3</v>
      </c>
    </row>
    <row r="13" spans="1:6" x14ac:dyDescent="0.2">
      <c r="A13">
        <v>11</v>
      </c>
      <c r="B13">
        <v>42</v>
      </c>
      <c r="D13">
        <v>8</v>
      </c>
      <c r="E13">
        <v>41</v>
      </c>
    </row>
    <row r="14" spans="1:6" x14ac:dyDescent="0.2">
      <c r="A14">
        <v>12</v>
      </c>
      <c r="B14">
        <v>33</v>
      </c>
      <c r="D14">
        <v>80</v>
      </c>
      <c r="E14">
        <v>1</v>
      </c>
    </row>
    <row r="16" spans="1:6" x14ac:dyDescent="0.2">
      <c r="B16" s="5">
        <f>_xlfn.T.TEST(B3:B14,E3:E14,2,3)</f>
        <v>3.6581731284450205E-5</v>
      </c>
      <c r="C16" s="5">
        <f>_xlfn.T.TEST(C3:C14,E3:E14,2,3)</f>
        <v>8.4152735133988348E-3</v>
      </c>
      <c r="D16" s="5">
        <f>_xlfn.T.TEST(D3:D14,E3:E14,2,3)</f>
        <v>1.3744376679050067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89B9D7-B8B6-43EF-9307-DECE3341B70E}">
  <dimension ref="A1:E23"/>
  <sheetViews>
    <sheetView zoomScale="150" zoomScaleNormal="150" workbookViewId="0">
      <selection activeCell="D31" sqref="D31"/>
    </sheetView>
  </sheetViews>
  <sheetFormatPr baseColWidth="10" defaultColWidth="8.83203125" defaultRowHeight="15" x14ac:dyDescent="0.2"/>
  <cols>
    <col min="2" max="2" width="15.6640625" customWidth="1"/>
    <col min="3" max="3" width="14.33203125" customWidth="1"/>
    <col min="4" max="4" width="19" customWidth="1"/>
    <col min="5" max="5" width="16.83203125" customWidth="1"/>
  </cols>
  <sheetData>
    <row r="1" spans="1:5" x14ac:dyDescent="0.2">
      <c r="B1" s="1" t="s">
        <v>87</v>
      </c>
    </row>
    <row r="2" spans="1:5" x14ac:dyDescent="0.2">
      <c r="A2" s="1" t="s">
        <v>24</v>
      </c>
      <c r="B2" s="1" t="s">
        <v>67</v>
      </c>
      <c r="C2" s="1" t="s">
        <v>68</v>
      </c>
      <c r="D2" s="1" t="s">
        <v>69</v>
      </c>
      <c r="E2" s="1" t="s">
        <v>70</v>
      </c>
    </row>
    <row r="3" spans="1:5" x14ac:dyDescent="0.2">
      <c r="A3">
        <v>1</v>
      </c>
      <c r="B3">
        <v>32</v>
      </c>
      <c r="C3">
        <v>58</v>
      </c>
      <c r="D3">
        <v>15</v>
      </c>
      <c r="E3">
        <v>13</v>
      </c>
    </row>
    <row r="4" spans="1:5" x14ac:dyDescent="0.2">
      <c r="A4">
        <v>2</v>
      </c>
      <c r="B4">
        <v>62</v>
      </c>
      <c r="C4">
        <v>43</v>
      </c>
      <c r="D4">
        <v>25</v>
      </c>
      <c r="E4">
        <v>81</v>
      </c>
    </row>
    <row r="5" spans="1:5" x14ac:dyDescent="0.2">
      <c r="A5">
        <v>3</v>
      </c>
      <c r="B5">
        <v>80</v>
      </c>
      <c r="C5">
        <v>19</v>
      </c>
      <c r="D5">
        <v>7</v>
      </c>
      <c r="E5">
        <v>28</v>
      </c>
    </row>
    <row r="6" spans="1:5" x14ac:dyDescent="0.2">
      <c r="A6">
        <v>4</v>
      </c>
      <c r="B6">
        <v>61</v>
      </c>
      <c r="C6">
        <v>14</v>
      </c>
      <c r="D6">
        <v>16</v>
      </c>
      <c r="E6">
        <v>99</v>
      </c>
    </row>
    <row r="7" spans="1:5" x14ac:dyDescent="0.2">
      <c r="A7">
        <v>5</v>
      </c>
      <c r="B7">
        <v>18</v>
      </c>
      <c r="C7">
        <v>89.7</v>
      </c>
      <c r="D7">
        <v>11</v>
      </c>
      <c r="E7">
        <v>46</v>
      </c>
    </row>
    <row r="8" spans="1:5" x14ac:dyDescent="0.2">
      <c r="A8">
        <v>6</v>
      </c>
      <c r="B8">
        <v>60</v>
      </c>
      <c r="C8">
        <v>57.5</v>
      </c>
      <c r="D8">
        <v>29</v>
      </c>
      <c r="E8">
        <v>6</v>
      </c>
    </row>
    <row r="9" spans="1:5" x14ac:dyDescent="0.2">
      <c r="A9">
        <v>7</v>
      </c>
      <c r="B9">
        <v>78</v>
      </c>
      <c r="C9">
        <v>33.5</v>
      </c>
      <c r="D9">
        <v>100</v>
      </c>
      <c r="E9">
        <v>30</v>
      </c>
    </row>
    <row r="10" spans="1:5" x14ac:dyDescent="0.2">
      <c r="A10">
        <v>8</v>
      </c>
      <c r="B10">
        <v>42</v>
      </c>
      <c r="C10">
        <v>39.700000000000003</v>
      </c>
      <c r="D10">
        <v>10</v>
      </c>
      <c r="E10">
        <v>13</v>
      </c>
    </row>
    <row r="11" spans="1:5" x14ac:dyDescent="0.2">
      <c r="A11">
        <v>9</v>
      </c>
      <c r="B11">
        <v>28</v>
      </c>
      <c r="C11">
        <v>37.6</v>
      </c>
      <c r="D11">
        <v>90</v>
      </c>
      <c r="E11">
        <v>74</v>
      </c>
    </row>
    <row r="12" spans="1:5" x14ac:dyDescent="0.2">
      <c r="A12">
        <v>10</v>
      </c>
      <c r="B12">
        <v>12</v>
      </c>
      <c r="C12">
        <v>9.1999999999999993</v>
      </c>
      <c r="D12">
        <v>16</v>
      </c>
    </row>
    <row r="13" spans="1:5" x14ac:dyDescent="0.2">
      <c r="A13">
        <v>11</v>
      </c>
      <c r="B13">
        <v>15</v>
      </c>
      <c r="C13">
        <v>58.3</v>
      </c>
      <c r="D13">
        <v>67</v>
      </c>
    </row>
    <row r="14" spans="1:5" x14ac:dyDescent="0.2">
      <c r="A14">
        <v>12</v>
      </c>
      <c r="D14">
        <v>54.3</v>
      </c>
    </row>
    <row r="15" spans="1:5" x14ac:dyDescent="0.2">
      <c r="A15">
        <v>13</v>
      </c>
      <c r="D15">
        <v>21.2</v>
      </c>
    </row>
    <row r="16" spans="1:5" x14ac:dyDescent="0.2">
      <c r="A16">
        <v>14</v>
      </c>
      <c r="D16">
        <v>2</v>
      </c>
    </row>
    <row r="17" spans="1:4" x14ac:dyDescent="0.2">
      <c r="A17">
        <v>15</v>
      </c>
      <c r="D17">
        <v>38.299999999999997</v>
      </c>
    </row>
    <row r="18" spans="1:4" x14ac:dyDescent="0.2">
      <c r="A18">
        <v>16</v>
      </c>
      <c r="D18">
        <v>56.8</v>
      </c>
    </row>
    <row r="19" spans="1:4" x14ac:dyDescent="0.2">
      <c r="A19">
        <v>17</v>
      </c>
      <c r="D19">
        <v>95.1</v>
      </c>
    </row>
    <row r="20" spans="1:4" x14ac:dyDescent="0.2">
      <c r="A20">
        <v>18</v>
      </c>
      <c r="D20">
        <v>19.7</v>
      </c>
    </row>
    <row r="21" spans="1:4" x14ac:dyDescent="0.2">
      <c r="A21">
        <v>19</v>
      </c>
      <c r="D21">
        <v>87.8</v>
      </c>
    </row>
    <row r="23" spans="1:4" x14ac:dyDescent="0.2">
      <c r="B23" s="5">
        <f>_xlfn.T.TEST(B3:B21,C3:C21,2,3)</f>
        <v>0.8049323793174612</v>
      </c>
      <c r="C23" s="5">
        <f>_xlfn.T.TEST(C3:C21,E3:E21,2,3)</f>
        <v>0.90824335473954465</v>
      </c>
      <c r="D23" s="5">
        <f t="shared" ref="D23" si="0">_xlfn.T.TEST(D3:D21,E3:E21,2,3)</f>
        <v>0.8128699643721530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E4A5C4-23F3-4E3D-A37C-6A69D32DC357}">
  <dimension ref="A1:I38"/>
  <sheetViews>
    <sheetView zoomScale="150" zoomScaleNormal="150" workbookViewId="0">
      <selection activeCell="A16" sqref="A16"/>
    </sheetView>
  </sheetViews>
  <sheetFormatPr baseColWidth="10" defaultColWidth="8.83203125" defaultRowHeight="15" x14ac:dyDescent="0.2"/>
  <cols>
    <col min="1" max="9" width="20.6640625" customWidth="1"/>
  </cols>
  <sheetData>
    <row r="1" spans="1:8" x14ac:dyDescent="0.2">
      <c r="A1" s="1" t="s">
        <v>20</v>
      </c>
    </row>
    <row r="2" spans="1:8" x14ac:dyDescent="0.2">
      <c r="A2" s="1" t="s">
        <v>0</v>
      </c>
      <c r="B2" s="1" t="s">
        <v>0</v>
      </c>
      <c r="C2" s="1" t="s">
        <v>1</v>
      </c>
      <c r="D2" s="1" t="s">
        <v>1</v>
      </c>
      <c r="E2" s="1" t="s">
        <v>2</v>
      </c>
      <c r="F2" s="1" t="s">
        <v>2</v>
      </c>
      <c r="G2" s="1" t="s">
        <v>3</v>
      </c>
      <c r="H2" s="1" t="s">
        <v>3</v>
      </c>
    </row>
    <row r="3" spans="1:8" x14ac:dyDescent="0.2">
      <c r="A3" s="1" t="s">
        <v>17</v>
      </c>
      <c r="B3" s="1" t="s">
        <v>18</v>
      </c>
      <c r="C3" s="1" t="s">
        <v>17</v>
      </c>
      <c r="D3" s="1" t="s">
        <v>18</v>
      </c>
      <c r="E3" s="1" t="s">
        <v>17</v>
      </c>
      <c r="F3" s="1" t="s">
        <v>18</v>
      </c>
      <c r="G3" s="1" t="s">
        <v>17</v>
      </c>
      <c r="H3" s="1" t="s">
        <v>18</v>
      </c>
    </row>
    <row r="4" spans="1:8" x14ac:dyDescent="0.2">
      <c r="A4">
        <v>14.4</v>
      </c>
      <c r="B4">
        <v>23.8</v>
      </c>
      <c r="C4">
        <v>1.74</v>
      </c>
      <c r="D4">
        <v>38.5</v>
      </c>
      <c r="E4">
        <v>2.46305</v>
      </c>
      <c r="F4">
        <v>71.739130000000003</v>
      </c>
      <c r="G4">
        <v>5.0505100000000001</v>
      </c>
      <c r="H4">
        <v>36.016950000000001</v>
      </c>
    </row>
    <row r="5" spans="1:8" x14ac:dyDescent="0.2">
      <c r="A5">
        <v>6.7</v>
      </c>
      <c r="B5">
        <v>25</v>
      </c>
      <c r="C5">
        <v>10.3</v>
      </c>
      <c r="D5">
        <v>48.15</v>
      </c>
      <c r="E5">
        <v>3.90625</v>
      </c>
      <c r="F5">
        <v>40.909089999999999</v>
      </c>
      <c r="G5">
        <v>2.1008399999999998</v>
      </c>
      <c r="H5">
        <v>51.293100000000003</v>
      </c>
    </row>
    <row r="6" spans="1:8" x14ac:dyDescent="0.2">
      <c r="A6">
        <v>3.75</v>
      </c>
      <c r="B6">
        <v>27.5</v>
      </c>
      <c r="C6">
        <v>20.149999999999999</v>
      </c>
      <c r="D6">
        <v>27.6</v>
      </c>
      <c r="E6">
        <v>13.68421</v>
      </c>
      <c r="F6">
        <v>62.820509999999999</v>
      </c>
      <c r="G6">
        <v>12.52336</v>
      </c>
      <c r="H6">
        <v>47.772660000000002</v>
      </c>
    </row>
    <row r="7" spans="1:8" x14ac:dyDescent="0.2">
      <c r="A7">
        <v>3.8</v>
      </c>
      <c r="B7">
        <v>33.299999999999997</v>
      </c>
      <c r="C7">
        <v>16.96</v>
      </c>
      <c r="D7">
        <v>39.659999999999997</v>
      </c>
      <c r="E7">
        <v>1.2224900000000001</v>
      </c>
      <c r="F7" t="s">
        <v>4</v>
      </c>
      <c r="H7">
        <v>45</v>
      </c>
    </row>
    <row r="8" spans="1:8" x14ac:dyDescent="0.2">
      <c r="A8">
        <v>11.5</v>
      </c>
      <c r="B8">
        <v>20.7</v>
      </c>
      <c r="C8">
        <v>7.75</v>
      </c>
      <c r="D8">
        <v>31.02</v>
      </c>
      <c r="E8" t="s">
        <v>4</v>
      </c>
      <c r="F8" t="s">
        <v>4</v>
      </c>
    </row>
    <row r="9" spans="1:8" x14ac:dyDescent="0.2">
      <c r="A9">
        <v>2.8</v>
      </c>
      <c r="B9">
        <v>27.6</v>
      </c>
      <c r="C9">
        <v>13.9</v>
      </c>
      <c r="D9">
        <v>29.19</v>
      </c>
      <c r="E9" t="s">
        <v>4</v>
      </c>
      <c r="F9" t="s">
        <v>4</v>
      </c>
    </row>
    <row r="10" spans="1:8" x14ac:dyDescent="0.2">
      <c r="B10">
        <v>26.9</v>
      </c>
      <c r="C10">
        <v>8.59</v>
      </c>
      <c r="D10">
        <v>26.98</v>
      </c>
      <c r="E10" t="s">
        <v>4</v>
      </c>
      <c r="F10" t="s">
        <v>4</v>
      </c>
    </row>
    <row r="11" spans="1:8" x14ac:dyDescent="0.2">
      <c r="C11">
        <v>3.29</v>
      </c>
      <c r="D11">
        <v>41.78</v>
      </c>
      <c r="E11" t="s">
        <v>4</v>
      </c>
      <c r="F11" t="s">
        <v>4</v>
      </c>
    </row>
    <row r="12" spans="1:8" x14ac:dyDescent="0.2">
      <c r="D12">
        <v>32.97</v>
      </c>
      <c r="E12" t="s">
        <v>4</v>
      </c>
      <c r="F12" t="s">
        <v>4</v>
      </c>
    </row>
    <row r="13" spans="1:8" x14ac:dyDescent="0.2">
      <c r="D13">
        <v>30.5</v>
      </c>
      <c r="E13" t="s">
        <v>4</v>
      </c>
    </row>
    <row r="14" spans="1:8" x14ac:dyDescent="0.2">
      <c r="F14" s="5"/>
      <c r="H14" s="5"/>
    </row>
    <row r="20" spans="3:9" x14ac:dyDescent="0.2">
      <c r="D20" s="1"/>
      <c r="E20" s="1"/>
      <c r="F20" s="1"/>
      <c r="G20" s="1"/>
      <c r="H20" s="1"/>
      <c r="I20" s="1"/>
    </row>
    <row r="21" spans="3:9" x14ac:dyDescent="0.2">
      <c r="D21" s="1"/>
      <c r="E21" s="1"/>
      <c r="F21" s="1"/>
      <c r="G21" s="1"/>
      <c r="H21" s="1"/>
      <c r="I21" s="1"/>
    </row>
    <row r="22" spans="3:9" x14ac:dyDescent="0.2">
      <c r="C22" s="1"/>
      <c r="D22" s="1"/>
      <c r="E22" s="1"/>
      <c r="F22" s="1"/>
      <c r="G22" s="1"/>
      <c r="H22" s="1"/>
      <c r="I22" s="11"/>
    </row>
    <row r="23" spans="3:9" x14ac:dyDescent="0.2">
      <c r="C23" s="1"/>
      <c r="D23" s="1"/>
      <c r="E23" s="1"/>
      <c r="F23" s="1"/>
      <c r="G23" s="1"/>
      <c r="H23" s="1"/>
      <c r="I23" s="11"/>
    </row>
    <row r="24" spans="3:9" x14ac:dyDescent="0.2">
      <c r="C24" s="1"/>
      <c r="D24" s="1"/>
      <c r="E24" s="1"/>
      <c r="F24" s="1"/>
      <c r="G24" s="1"/>
      <c r="H24" s="1"/>
      <c r="I24" s="11"/>
    </row>
    <row r="25" spans="3:9" x14ac:dyDescent="0.2">
      <c r="C25" s="11"/>
      <c r="D25" s="11"/>
      <c r="E25" s="11"/>
      <c r="F25" s="11"/>
      <c r="G25" s="11"/>
      <c r="H25" s="11"/>
      <c r="I25" s="11"/>
    </row>
    <row r="26" spans="3:9" x14ac:dyDescent="0.2">
      <c r="C26" s="11"/>
      <c r="D26" s="11"/>
      <c r="E26" s="11"/>
      <c r="F26" s="11"/>
      <c r="G26" s="11"/>
      <c r="H26" s="11"/>
      <c r="I26" s="11"/>
    </row>
    <row r="27" spans="3:9" x14ac:dyDescent="0.2">
      <c r="C27" s="11"/>
      <c r="D27" s="11"/>
      <c r="E27" s="11"/>
      <c r="F27" s="11"/>
      <c r="G27" s="11"/>
      <c r="H27" s="11"/>
      <c r="I27" s="11"/>
    </row>
    <row r="28" spans="3:9" x14ac:dyDescent="0.2">
      <c r="C28" s="11"/>
      <c r="D28" s="11"/>
      <c r="E28" s="11"/>
      <c r="F28" s="11"/>
      <c r="G28" s="11"/>
      <c r="H28" s="11"/>
      <c r="I28" s="11"/>
    </row>
    <row r="29" spans="3:9" x14ac:dyDescent="0.2">
      <c r="C29" s="11"/>
      <c r="D29" s="11"/>
      <c r="E29" s="11"/>
      <c r="F29" s="11"/>
      <c r="G29" s="11"/>
      <c r="H29" s="11"/>
      <c r="I29" s="11"/>
    </row>
    <row r="30" spans="3:9" x14ac:dyDescent="0.2">
      <c r="C30" s="11"/>
      <c r="D30" s="11"/>
      <c r="E30" s="11"/>
      <c r="F30" s="11"/>
      <c r="G30" s="11"/>
      <c r="H30" s="11"/>
      <c r="I30" s="11"/>
    </row>
    <row r="31" spans="3:9" x14ac:dyDescent="0.2">
      <c r="C31" s="11"/>
      <c r="D31" s="11"/>
      <c r="E31" s="11"/>
      <c r="F31" s="11"/>
      <c r="G31" s="11"/>
      <c r="H31" s="11"/>
      <c r="I31" s="11"/>
    </row>
    <row r="32" spans="3:9" x14ac:dyDescent="0.2">
      <c r="C32" s="11"/>
      <c r="D32" s="11"/>
      <c r="E32" s="11"/>
      <c r="F32" s="11"/>
      <c r="G32" s="11"/>
      <c r="H32" s="11"/>
      <c r="I32" s="11"/>
    </row>
    <row r="33" spans="3:9" x14ac:dyDescent="0.2">
      <c r="C33" s="11"/>
      <c r="D33" s="11"/>
      <c r="E33" s="11"/>
      <c r="F33" s="11"/>
      <c r="G33" s="11"/>
      <c r="H33" s="11"/>
      <c r="I33" s="11"/>
    </row>
    <row r="34" spans="3:9" x14ac:dyDescent="0.2">
      <c r="C34" s="11"/>
      <c r="D34" s="11"/>
      <c r="E34" s="11"/>
      <c r="F34" s="11"/>
      <c r="G34" s="11"/>
      <c r="H34" s="11"/>
      <c r="I34" s="11"/>
    </row>
    <row r="35" spans="3:9" x14ac:dyDescent="0.2">
      <c r="C35" s="11"/>
      <c r="D35" s="11"/>
      <c r="E35" s="11"/>
      <c r="F35" s="11"/>
      <c r="G35" s="11"/>
      <c r="H35" s="11"/>
      <c r="I35" s="11"/>
    </row>
    <row r="36" spans="3:9" x14ac:dyDescent="0.2">
      <c r="C36" s="11"/>
      <c r="D36" s="5"/>
      <c r="E36" s="5"/>
      <c r="F36" s="5"/>
      <c r="G36" s="5"/>
      <c r="H36" s="5"/>
      <c r="I36" s="11"/>
    </row>
    <row r="37" spans="3:9" x14ac:dyDescent="0.2">
      <c r="C37" s="11"/>
      <c r="D37" s="11"/>
      <c r="E37" s="5"/>
      <c r="F37" s="11"/>
      <c r="G37" s="11"/>
      <c r="H37" s="5"/>
      <c r="I37" s="11"/>
    </row>
    <row r="38" spans="3:9" x14ac:dyDescent="0.2">
      <c r="C38" s="11"/>
      <c r="D38" s="11"/>
      <c r="E38" s="11"/>
      <c r="F38" s="11"/>
      <c r="G38" s="11"/>
      <c r="H38" s="11"/>
      <c r="I38" s="11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7BBED-5D1E-44B0-BFA3-07E5C793293A}">
  <dimension ref="A1"/>
  <sheetViews>
    <sheetView workbookViewId="0">
      <selection activeCell="I12" sqref="I12"/>
    </sheetView>
  </sheetViews>
  <sheetFormatPr baseColWidth="10" defaultColWidth="8.83203125" defaultRowHeight="15" x14ac:dyDescent="0.2"/>
  <sheetData>
    <row r="1" spans="1:1" x14ac:dyDescent="0.2">
      <c r="A1" s="1" t="s">
        <v>2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7CD87-8228-4ED9-9420-592512E33B0A}">
  <dimension ref="A1:D23"/>
  <sheetViews>
    <sheetView zoomScale="150" zoomScaleNormal="150" workbookViewId="0">
      <selection activeCell="Z47" sqref="Z47"/>
    </sheetView>
  </sheetViews>
  <sheetFormatPr baseColWidth="10" defaultColWidth="8.83203125" defaultRowHeight="15" x14ac:dyDescent="0.2"/>
  <sheetData>
    <row r="1" spans="1:4" x14ac:dyDescent="0.2">
      <c r="A1" s="1" t="s">
        <v>85</v>
      </c>
      <c r="C1" s="1"/>
      <c r="D1" s="1"/>
    </row>
    <row r="2" spans="1:4" x14ac:dyDescent="0.2">
      <c r="A2" s="1" t="s">
        <v>86</v>
      </c>
      <c r="B2" s="1" t="s">
        <v>10</v>
      </c>
      <c r="C2" s="1" t="s">
        <v>16</v>
      </c>
      <c r="D2" s="1"/>
    </row>
    <row r="3" spans="1:4" x14ac:dyDescent="0.2">
      <c r="A3">
        <v>1</v>
      </c>
      <c r="B3">
        <v>16</v>
      </c>
      <c r="C3">
        <v>7</v>
      </c>
    </row>
    <row r="4" spans="1:4" x14ac:dyDescent="0.2">
      <c r="A4">
        <v>2</v>
      </c>
      <c r="B4">
        <v>16</v>
      </c>
      <c r="C4">
        <v>17</v>
      </c>
    </row>
    <row r="5" spans="1:4" x14ac:dyDescent="0.2">
      <c r="A5">
        <v>3</v>
      </c>
      <c r="B5">
        <v>7</v>
      </c>
      <c r="C5">
        <v>11</v>
      </c>
    </row>
    <row r="6" spans="1:4" x14ac:dyDescent="0.2">
      <c r="A6">
        <v>4</v>
      </c>
      <c r="B6">
        <v>15</v>
      </c>
      <c r="C6">
        <v>5</v>
      </c>
    </row>
    <row r="7" spans="1:4" x14ac:dyDescent="0.2">
      <c r="A7">
        <v>5</v>
      </c>
      <c r="B7">
        <v>9</v>
      </c>
      <c r="C7">
        <v>12</v>
      </c>
    </row>
    <row r="8" spans="1:4" x14ac:dyDescent="0.2">
      <c r="A8">
        <v>6</v>
      </c>
      <c r="B8">
        <v>7</v>
      </c>
      <c r="C8">
        <v>9</v>
      </c>
    </row>
    <row r="9" spans="1:4" x14ac:dyDescent="0.2">
      <c r="A9">
        <v>7</v>
      </c>
      <c r="B9">
        <v>18</v>
      </c>
      <c r="C9">
        <v>7</v>
      </c>
    </row>
    <row r="10" spans="1:4" x14ac:dyDescent="0.2">
      <c r="A10">
        <v>8</v>
      </c>
      <c r="B10">
        <v>8</v>
      </c>
      <c r="C10">
        <v>16</v>
      </c>
    </row>
    <row r="11" spans="1:4" x14ac:dyDescent="0.2">
      <c r="A11">
        <v>9</v>
      </c>
      <c r="B11">
        <v>9</v>
      </c>
      <c r="C11">
        <v>4</v>
      </c>
    </row>
    <row r="12" spans="1:4" x14ac:dyDescent="0.2">
      <c r="A12">
        <v>10</v>
      </c>
      <c r="B12">
        <v>5</v>
      </c>
      <c r="C12">
        <v>15</v>
      </c>
    </row>
    <row r="13" spans="1:4" x14ac:dyDescent="0.2">
      <c r="A13">
        <v>11</v>
      </c>
      <c r="B13">
        <v>10</v>
      </c>
      <c r="C13">
        <v>4</v>
      </c>
    </row>
    <row r="14" spans="1:4" x14ac:dyDescent="0.2">
      <c r="A14">
        <v>12</v>
      </c>
      <c r="B14">
        <v>16</v>
      </c>
      <c r="C14">
        <v>4</v>
      </c>
    </row>
    <row r="15" spans="1:4" x14ac:dyDescent="0.2">
      <c r="A15">
        <v>13</v>
      </c>
      <c r="B15">
        <v>9</v>
      </c>
      <c r="C15">
        <v>5</v>
      </c>
    </row>
    <row r="16" spans="1:4" x14ac:dyDescent="0.2">
      <c r="A16">
        <v>14</v>
      </c>
      <c r="B16">
        <v>16</v>
      </c>
      <c r="C16">
        <v>35</v>
      </c>
    </row>
    <row r="17" spans="1:3" x14ac:dyDescent="0.2">
      <c r="A17">
        <v>15</v>
      </c>
      <c r="B17">
        <v>21</v>
      </c>
      <c r="C17">
        <v>10</v>
      </c>
    </row>
    <row r="18" spans="1:3" x14ac:dyDescent="0.2">
      <c r="A18">
        <v>16</v>
      </c>
      <c r="B18">
        <v>23</v>
      </c>
      <c r="C18">
        <v>7</v>
      </c>
    </row>
    <row r="19" spans="1:3" x14ac:dyDescent="0.2">
      <c r="A19">
        <v>17</v>
      </c>
      <c r="B19">
        <v>19</v>
      </c>
      <c r="C19">
        <v>11</v>
      </c>
    </row>
    <row r="20" spans="1:3" x14ac:dyDescent="0.2">
      <c r="A20">
        <v>18</v>
      </c>
      <c r="B20">
        <v>10</v>
      </c>
      <c r="C20">
        <v>26</v>
      </c>
    </row>
    <row r="21" spans="1:3" x14ac:dyDescent="0.2">
      <c r="A21">
        <v>19</v>
      </c>
      <c r="B21">
        <v>14</v>
      </c>
    </row>
    <row r="23" spans="1:3" x14ac:dyDescent="0.2">
      <c r="B23" s="5">
        <f>_xlfn.T.TEST(B3:B21,C3:C21,2,3)</f>
        <v>0.4713144859102667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0EC71-47A7-4105-B053-32F9877FE546}">
  <dimension ref="A1:X26"/>
  <sheetViews>
    <sheetView zoomScale="150" zoomScaleNormal="150" workbookViewId="0">
      <selection activeCell="Q38" sqref="Q38"/>
    </sheetView>
  </sheetViews>
  <sheetFormatPr baseColWidth="10" defaultColWidth="8.83203125" defaultRowHeight="15" x14ac:dyDescent="0.2"/>
  <cols>
    <col min="3" max="3" width="10.5" customWidth="1"/>
    <col min="4" max="4" width="3.5" customWidth="1"/>
    <col min="6" max="6" width="10.6640625" customWidth="1"/>
    <col min="7" max="7" width="3.6640625" customWidth="1"/>
    <col min="9" max="9" width="10.5" customWidth="1"/>
    <col min="10" max="10" width="4.1640625" customWidth="1"/>
    <col min="12" max="12" width="10.83203125" customWidth="1"/>
    <col min="13" max="13" width="4" customWidth="1"/>
    <col min="15" max="15" width="10.83203125" customWidth="1"/>
    <col min="16" max="16" width="4.1640625" customWidth="1"/>
    <col min="18" max="18" width="10.6640625" customWidth="1"/>
    <col min="19" max="19" width="3.33203125" customWidth="1"/>
    <col min="21" max="21" width="10.6640625" customWidth="1"/>
    <col min="22" max="22" width="4.33203125" customWidth="1"/>
    <col min="24" max="24" width="10.6640625" customWidth="1"/>
  </cols>
  <sheetData>
    <row r="1" spans="1:24" x14ac:dyDescent="0.2">
      <c r="A1" s="1" t="s">
        <v>78</v>
      </c>
      <c r="B1" s="1"/>
      <c r="C1" s="1"/>
      <c r="E1" s="1" t="s">
        <v>77</v>
      </c>
      <c r="F1" s="1"/>
      <c r="G1" s="1"/>
      <c r="H1" s="1" t="s">
        <v>79</v>
      </c>
      <c r="I1" s="1"/>
      <c r="J1" s="1"/>
      <c r="K1" s="1" t="s">
        <v>80</v>
      </c>
      <c r="L1" s="1"/>
      <c r="N1" s="1" t="s">
        <v>81</v>
      </c>
      <c r="O1" s="1"/>
      <c r="P1" s="1"/>
      <c r="Q1" s="1" t="s">
        <v>82</v>
      </c>
      <c r="R1" s="1"/>
      <c r="T1" s="1" t="s">
        <v>83</v>
      </c>
      <c r="U1" s="1"/>
      <c r="V1" s="1"/>
      <c r="W1" s="1" t="s">
        <v>84</v>
      </c>
      <c r="X1" s="1"/>
    </row>
    <row r="2" spans="1:24" x14ac:dyDescent="0.2">
      <c r="A2" s="1" t="s">
        <v>24</v>
      </c>
      <c r="B2" s="1" t="s">
        <v>75</v>
      </c>
      <c r="C2" s="1" t="s">
        <v>76</v>
      </c>
      <c r="E2" s="1" t="s">
        <v>75</v>
      </c>
      <c r="F2" s="1" t="s">
        <v>76</v>
      </c>
      <c r="H2" s="1" t="s">
        <v>75</v>
      </c>
      <c r="I2" s="1" t="s">
        <v>76</v>
      </c>
      <c r="K2" s="1" t="s">
        <v>75</v>
      </c>
      <c r="L2" s="1" t="s">
        <v>76</v>
      </c>
      <c r="N2" s="1" t="s">
        <v>75</v>
      </c>
      <c r="O2" s="1" t="s">
        <v>76</v>
      </c>
      <c r="Q2" s="1" t="s">
        <v>75</v>
      </c>
      <c r="R2" s="1" t="s">
        <v>76</v>
      </c>
      <c r="T2" s="1" t="s">
        <v>75</v>
      </c>
      <c r="U2" s="1" t="s">
        <v>76</v>
      </c>
      <c r="W2" s="1" t="s">
        <v>75</v>
      </c>
      <c r="X2" s="1" t="s">
        <v>76</v>
      </c>
    </row>
    <row r="3" spans="1:24" x14ac:dyDescent="0.2">
      <c r="A3">
        <v>1</v>
      </c>
      <c r="B3">
        <v>462.57895000000002</v>
      </c>
      <c r="C3">
        <v>31.357900000000001</v>
      </c>
      <c r="E3">
        <v>436.33332999999999</v>
      </c>
      <c r="F3">
        <v>31.649429999999999</v>
      </c>
      <c r="H3">
        <v>462.57895000000002</v>
      </c>
      <c r="I3">
        <v>31.357900000000001</v>
      </c>
      <c r="K3">
        <v>436.33332999999999</v>
      </c>
      <c r="L3">
        <v>31.649429999999999</v>
      </c>
      <c r="N3">
        <v>42.31579</v>
      </c>
      <c r="O3">
        <v>3.5705499999999999</v>
      </c>
      <c r="Q3">
        <v>54.111109999999996</v>
      </c>
      <c r="R3">
        <v>3.9398200000000001</v>
      </c>
      <c r="T3">
        <v>152.26316</v>
      </c>
      <c r="U3">
        <v>13.040609999999999</v>
      </c>
      <c r="W3">
        <v>85.277780000000007</v>
      </c>
      <c r="X3">
        <v>10.32884</v>
      </c>
    </row>
    <row r="4" spans="1:24" x14ac:dyDescent="0.2">
      <c r="A4">
        <v>2</v>
      </c>
      <c r="B4">
        <v>329.42104999999998</v>
      </c>
      <c r="C4">
        <v>22.39143</v>
      </c>
      <c r="E4">
        <v>326.11111</v>
      </c>
      <c r="F4">
        <v>30.147659999999998</v>
      </c>
      <c r="H4">
        <v>329.42104999999998</v>
      </c>
      <c r="I4">
        <v>22.39143</v>
      </c>
      <c r="K4">
        <v>326.11111</v>
      </c>
      <c r="L4">
        <v>30.147659999999998</v>
      </c>
      <c r="N4">
        <v>38.736840000000001</v>
      </c>
      <c r="O4">
        <v>3.1071</v>
      </c>
      <c r="Q4">
        <v>55.333329999999997</v>
      </c>
      <c r="R4">
        <v>5.1867099999999997</v>
      </c>
      <c r="T4">
        <v>150.05262999999999</v>
      </c>
      <c r="U4">
        <v>14.5573</v>
      </c>
      <c r="W4">
        <v>73.111109999999996</v>
      </c>
      <c r="X4">
        <v>10.492419999999999</v>
      </c>
    </row>
    <row r="5" spans="1:24" x14ac:dyDescent="0.2">
      <c r="A5">
        <v>3</v>
      </c>
      <c r="B5">
        <v>288.94736999999998</v>
      </c>
      <c r="C5">
        <v>18.680520000000001</v>
      </c>
      <c r="E5">
        <v>274.44443999999999</v>
      </c>
      <c r="F5">
        <v>28.539529999999999</v>
      </c>
      <c r="H5">
        <v>288.94736999999998</v>
      </c>
      <c r="I5">
        <v>18.680520000000001</v>
      </c>
      <c r="K5">
        <v>274.44443999999999</v>
      </c>
      <c r="L5">
        <v>28.539529999999999</v>
      </c>
      <c r="N5">
        <v>36.052630000000001</v>
      </c>
      <c r="O5">
        <v>3.6901000000000002</v>
      </c>
      <c r="Q5">
        <v>53</v>
      </c>
      <c r="R5">
        <v>5.2772800000000002</v>
      </c>
      <c r="T5">
        <v>142.84210999999999</v>
      </c>
      <c r="U5">
        <v>12.17592</v>
      </c>
      <c r="W5">
        <v>69.111109999999996</v>
      </c>
      <c r="X5">
        <v>9.5653500000000005</v>
      </c>
    </row>
    <row r="6" spans="1:24" x14ac:dyDescent="0.2">
      <c r="A6">
        <v>4</v>
      </c>
      <c r="B6">
        <v>269.31578999999999</v>
      </c>
      <c r="C6">
        <v>27.065010000000001</v>
      </c>
      <c r="E6">
        <v>265.5</v>
      </c>
      <c r="F6">
        <v>27.61148</v>
      </c>
      <c r="H6">
        <v>269.31578999999999</v>
      </c>
      <c r="I6">
        <v>27.065010000000001</v>
      </c>
      <c r="K6">
        <v>265.5</v>
      </c>
      <c r="L6">
        <v>27.61148</v>
      </c>
      <c r="N6">
        <v>33.473680000000002</v>
      </c>
      <c r="O6">
        <v>3.0906099999999999</v>
      </c>
      <c r="Q6">
        <v>49.666670000000003</v>
      </c>
      <c r="R6">
        <v>5.2225000000000001</v>
      </c>
      <c r="T6">
        <v>139.42105000000001</v>
      </c>
      <c r="U6">
        <v>18.408190000000001</v>
      </c>
      <c r="W6">
        <v>68.55556</v>
      </c>
      <c r="X6">
        <v>8.6236599999999992</v>
      </c>
    </row>
    <row r="7" spans="1:24" x14ac:dyDescent="0.2">
      <c r="A7">
        <v>5</v>
      </c>
      <c r="B7">
        <v>221.63158000000001</v>
      </c>
      <c r="C7">
        <v>24.131609999999998</v>
      </c>
      <c r="E7">
        <v>249.72221999999999</v>
      </c>
      <c r="F7">
        <v>26.41583</v>
      </c>
      <c r="H7">
        <v>221.63158000000001</v>
      </c>
      <c r="I7">
        <v>24.131609999999998</v>
      </c>
      <c r="K7">
        <v>249.72221999999999</v>
      </c>
      <c r="L7">
        <v>26.41583</v>
      </c>
      <c r="N7">
        <v>26.31579</v>
      </c>
      <c r="O7">
        <v>3.2063999999999999</v>
      </c>
      <c r="Q7">
        <v>44</v>
      </c>
      <c r="R7">
        <v>5.0202200000000001</v>
      </c>
      <c r="T7">
        <v>105.47368</v>
      </c>
      <c r="U7">
        <v>15.41727</v>
      </c>
      <c r="W7">
        <v>69.777780000000007</v>
      </c>
      <c r="X7">
        <v>9.9379000000000008</v>
      </c>
    </row>
    <row r="8" spans="1:24" x14ac:dyDescent="0.2">
      <c r="A8">
        <v>6</v>
      </c>
      <c r="B8">
        <v>214.42105000000001</v>
      </c>
      <c r="C8">
        <v>20.487380000000002</v>
      </c>
      <c r="E8">
        <v>220.66667000000001</v>
      </c>
      <c r="F8">
        <v>25.829249999999998</v>
      </c>
      <c r="H8">
        <v>214.42105000000001</v>
      </c>
      <c r="I8">
        <v>20.487380000000002</v>
      </c>
      <c r="K8">
        <v>220.66667000000001</v>
      </c>
      <c r="L8">
        <v>25.829249999999998</v>
      </c>
      <c r="N8">
        <v>24.526319999999998</v>
      </c>
      <c r="O8">
        <v>3.1254200000000001</v>
      </c>
      <c r="Q8">
        <v>42.05556</v>
      </c>
      <c r="R8">
        <v>5.3281099999999997</v>
      </c>
      <c r="T8">
        <v>94.157889999999995</v>
      </c>
      <c r="U8">
        <v>10.857200000000001</v>
      </c>
      <c r="W8">
        <v>70.722219999999993</v>
      </c>
      <c r="X8">
        <v>10.97109</v>
      </c>
    </row>
    <row r="9" spans="1:24" x14ac:dyDescent="0.2">
      <c r="A9">
        <v>7</v>
      </c>
      <c r="B9">
        <v>211.36841999999999</v>
      </c>
      <c r="C9">
        <v>24.068519999999999</v>
      </c>
      <c r="E9">
        <v>225.16667000000001</v>
      </c>
      <c r="F9">
        <v>28.713170000000002</v>
      </c>
      <c r="H9">
        <v>211.36841999999999</v>
      </c>
      <c r="I9">
        <v>24.068519999999999</v>
      </c>
      <c r="K9">
        <v>225.16667000000001</v>
      </c>
      <c r="L9">
        <v>28.713170000000002</v>
      </c>
      <c r="N9">
        <v>24.894739999999999</v>
      </c>
      <c r="O9">
        <v>3.26858</v>
      </c>
      <c r="Q9">
        <v>43.111109999999996</v>
      </c>
      <c r="R9">
        <v>5.9901299999999997</v>
      </c>
      <c r="T9">
        <v>95.684209999999993</v>
      </c>
      <c r="U9">
        <v>12.136900000000001</v>
      </c>
      <c r="W9">
        <v>67.05556</v>
      </c>
      <c r="X9">
        <v>10.50816</v>
      </c>
    </row>
    <row r="10" spans="1:24" x14ac:dyDescent="0.2">
      <c r="A10">
        <v>8</v>
      </c>
      <c r="B10">
        <v>219.26316</v>
      </c>
      <c r="C10">
        <v>25.70899</v>
      </c>
      <c r="E10">
        <v>218.11111</v>
      </c>
      <c r="F10">
        <v>26.800509999999999</v>
      </c>
      <c r="H10">
        <v>219.26316</v>
      </c>
      <c r="I10">
        <v>25.70899</v>
      </c>
      <c r="K10">
        <v>218.11111</v>
      </c>
      <c r="L10">
        <v>26.800509999999999</v>
      </c>
      <c r="N10">
        <v>25.526319999999998</v>
      </c>
      <c r="O10">
        <v>2.7976299999999998</v>
      </c>
      <c r="Q10">
        <v>44.111109999999996</v>
      </c>
      <c r="R10">
        <v>5.2573600000000003</v>
      </c>
      <c r="T10">
        <v>102.42104999999999</v>
      </c>
      <c r="U10">
        <v>13.535159999999999</v>
      </c>
      <c r="W10">
        <v>74</v>
      </c>
      <c r="X10">
        <v>12.75639</v>
      </c>
    </row>
    <row r="11" spans="1:24" x14ac:dyDescent="0.2">
      <c r="A11">
        <v>9</v>
      </c>
      <c r="B11">
        <v>177.42105000000001</v>
      </c>
      <c r="C11">
        <v>22.931419999999999</v>
      </c>
      <c r="E11">
        <v>213.11111</v>
      </c>
      <c r="F11">
        <v>29.243500000000001</v>
      </c>
      <c r="H11">
        <v>177.42105000000001</v>
      </c>
      <c r="I11">
        <v>22.931419999999999</v>
      </c>
      <c r="K11">
        <v>213.11111</v>
      </c>
      <c r="L11">
        <v>29.243500000000001</v>
      </c>
      <c r="N11">
        <v>21.105260000000001</v>
      </c>
      <c r="O11">
        <v>3.1575500000000001</v>
      </c>
      <c r="Q11">
        <v>37.44444</v>
      </c>
      <c r="R11">
        <v>5.9371600000000004</v>
      </c>
      <c r="T11">
        <v>84.157889999999995</v>
      </c>
      <c r="U11">
        <v>13.07362</v>
      </c>
      <c r="W11">
        <v>68.44444</v>
      </c>
      <c r="X11">
        <v>13.04773</v>
      </c>
    </row>
    <row r="12" spans="1:24" x14ac:dyDescent="0.2">
      <c r="A12">
        <v>10</v>
      </c>
      <c r="B12">
        <v>200</v>
      </c>
      <c r="C12">
        <v>25.677710000000001</v>
      </c>
      <c r="E12">
        <v>215.22221999999999</v>
      </c>
      <c r="F12">
        <v>29.516539999999999</v>
      </c>
      <c r="H12">
        <v>200</v>
      </c>
      <c r="I12">
        <v>25.677710000000001</v>
      </c>
      <c r="K12">
        <v>215.22221999999999</v>
      </c>
      <c r="L12">
        <v>29.516539999999999</v>
      </c>
      <c r="N12">
        <v>25.789470000000001</v>
      </c>
      <c r="O12">
        <v>3.5413800000000002</v>
      </c>
      <c r="Q12">
        <v>39.833329999999997</v>
      </c>
      <c r="R12">
        <v>6.1267899999999997</v>
      </c>
      <c r="T12">
        <v>103.94737000000001</v>
      </c>
      <c r="U12">
        <v>14.591010000000001</v>
      </c>
      <c r="W12">
        <v>86.05556</v>
      </c>
      <c r="X12">
        <v>14.13069</v>
      </c>
    </row>
    <row r="13" spans="1:24" x14ac:dyDescent="0.2">
      <c r="A13">
        <v>11</v>
      </c>
      <c r="B13">
        <v>174.84210999999999</v>
      </c>
      <c r="C13">
        <v>23.327729999999999</v>
      </c>
      <c r="E13">
        <v>188.83332999999999</v>
      </c>
      <c r="F13">
        <v>32.64528</v>
      </c>
      <c r="H13">
        <v>174.84210999999999</v>
      </c>
      <c r="I13">
        <v>23.327729999999999</v>
      </c>
      <c r="K13">
        <v>188.83332999999999</v>
      </c>
      <c r="L13">
        <v>32.64528</v>
      </c>
      <c r="N13">
        <v>18.68421</v>
      </c>
      <c r="O13">
        <v>2.94794</v>
      </c>
      <c r="Q13">
        <v>34.72222</v>
      </c>
      <c r="R13">
        <v>5.7631899999999998</v>
      </c>
      <c r="T13">
        <v>90</v>
      </c>
      <c r="U13">
        <v>13.60641</v>
      </c>
      <c r="W13">
        <v>66.94444</v>
      </c>
      <c r="X13">
        <v>11.569190000000001</v>
      </c>
    </row>
    <row r="14" spans="1:24" x14ac:dyDescent="0.2">
      <c r="A14">
        <v>12</v>
      </c>
      <c r="B14">
        <v>173.84210999999999</v>
      </c>
      <c r="C14">
        <v>29.55105</v>
      </c>
      <c r="E14">
        <v>174.72221999999999</v>
      </c>
      <c r="F14">
        <v>30.623239999999999</v>
      </c>
      <c r="H14">
        <v>173.84210999999999</v>
      </c>
      <c r="I14">
        <v>29.55105</v>
      </c>
      <c r="K14">
        <v>174.72221999999999</v>
      </c>
      <c r="L14">
        <v>30.623239999999999</v>
      </c>
      <c r="N14">
        <v>19.63158</v>
      </c>
      <c r="O14">
        <v>3.2536200000000002</v>
      </c>
      <c r="Q14">
        <v>35.44444</v>
      </c>
      <c r="R14">
        <v>6.1565700000000003</v>
      </c>
      <c r="T14">
        <v>91.263159999999999</v>
      </c>
      <c r="U14">
        <v>17.286519999999999</v>
      </c>
      <c r="W14">
        <v>53.888890000000004</v>
      </c>
      <c r="X14">
        <v>12.41201</v>
      </c>
    </row>
    <row r="15" spans="1:24" x14ac:dyDescent="0.2">
      <c r="A15">
        <v>13</v>
      </c>
      <c r="B15">
        <v>160.26316</v>
      </c>
      <c r="C15">
        <v>31.215800000000002</v>
      </c>
      <c r="E15">
        <v>174</v>
      </c>
      <c r="F15">
        <v>29.992049999999999</v>
      </c>
      <c r="H15">
        <v>160.26316</v>
      </c>
      <c r="I15">
        <v>31.215800000000002</v>
      </c>
      <c r="K15">
        <v>174</v>
      </c>
      <c r="L15">
        <v>29.992049999999999</v>
      </c>
      <c r="N15">
        <v>19.157889999999998</v>
      </c>
      <c r="O15">
        <v>3.9070100000000001</v>
      </c>
      <c r="Q15">
        <v>32.888890000000004</v>
      </c>
      <c r="R15">
        <v>5.51166</v>
      </c>
      <c r="T15">
        <v>85.263159999999999</v>
      </c>
      <c r="U15">
        <v>20.34122</v>
      </c>
      <c r="W15">
        <v>60.22222</v>
      </c>
      <c r="X15">
        <v>10.284689999999999</v>
      </c>
    </row>
    <row r="16" spans="1:24" x14ac:dyDescent="0.2">
      <c r="A16">
        <v>14</v>
      </c>
      <c r="B16">
        <v>166.42105000000001</v>
      </c>
      <c r="C16">
        <v>22.586459999999999</v>
      </c>
      <c r="E16">
        <v>159.05556000000001</v>
      </c>
      <c r="F16">
        <v>27.68845</v>
      </c>
      <c r="H16">
        <v>166.42105000000001</v>
      </c>
      <c r="I16">
        <v>22.586459999999999</v>
      </c>
      <c r="K16">
        <v>159.05556000000001</v>
      </c>
      <c r="L16">
        <v>27.68845</v>
      </c>
      <c r="N16">
        <v>18.105260000000001</v>
      </c>
      <c r="O16">
        <v>2.75712</v>
      </c>
      <c r="Q16">
        <v>32.94444</v>
      </c>
      <c r="R16">
        <v>6.0002599999999999</v>
      </c>
      <c r="T16">
        <v>87.315790000000007</v>
      </c>
      <c r="U16">
        <v>14.702120000000001</v>
      </c>
      <c r="W16">
        <v>52.833329999999997</v>
      </c>
      <c r="X16">
        <v>11.33629</v>
      </c>
    </row>
    <row r="17" spans="1:24" x14ac:dyDescent="0.2">
      <c r="A17">
        <v>15</v>
      </c>
      <c r="B17">
        <v>164.78946999999999</v>
      </c>
      <c r="C17">
        <v>24.55744</v>
      </c>
      <c r="E17">
        <v>154.83332999999999</v>
      </c>
      <c r="F17">
        <v>27.88682</v>
      </c>
      <c r="H17">
        <v>164.78946999999999</v>
      </c>
      <c r="I17">
        <v>24.55744</v>
      </c>
      <c r="K17">
        <v>154.83332999999999</v>
      </c>
      <c r="L17">
        <v>27.88682</v>
      </c>
      <c r="N17">
        <v>20</v>
      </c>
      <c r="O17">
        <v>3.0607899999999999</v>
      </c>
      <c r="Q17">
        <v>33.666670000000003</v>
      </c>
      <c r="R17">
        <v>6.2350500000000002</v>
      </c>
      <c r="T17">
        <v>81.894739999999999</v>
      </c>
      <c r="U17">
        <v>15.21904</v>
      </c>
      <c r="W17">
        <v>50.5</v>
      </c>
      <c r="X17">
        <v>11.08413</v>
      </c>
    </row>
    <row r="18" spans="1:24" x14ac:dyDescent="0.2">
      <c r="A18">
        <v>16</v>
      </c>
      <c r="B18">
        <v>168.68421000000001</v>
      </c>
      <c r="C18">
        <v>22.00891</v>
      </c>
      <c r="E18">
        <v>145.66667000000001</v>
      </c>
      <c r="F18">
        <v>21.446999999999999</v>
      </c>
      <c r="H18">
        <v>168.68421000000001</v>
      </c>
      <c r="I18">
        <v>22.00891</v>
      </c>
      <c r="K18">
        <v>145.66667000000001</v>
      </c>
      <c r="L18">
        <v>21.446999999999999</v>
      </c>
      <c r="N18">
        <v>21.473680000000002</v>
      </c>
      <c r="O18">
        <v>3.4677899999999999</v>
      </c>
      <c r="Q18">
        <v>32.666670000000003</v>
      </c>
      <c r="R18">
        <v>5.09389</v>
      </c>
      <c r="T18">
        <v>88.421049999999994</v>
      </c>
      <c r="U18">
        <v>13.138780000000001</v>
      </c>
      <c r="W18">
        <v>56.55556</v>
      </c>
      <c r="X18">
        <v>9.6805900000000005</v>
      </c>
    </row>
    <row r="19" spans="1:24" x14ac:dyDescent="0.2">
      <c r="A19">
        <v>17</v>
      </c>
      <c r="B19">
        <v>195.36841999999999</v>
      </c>
      <c r="C19">
        <v>21.53322</v>
      </c>
      <c r="E19">
        <v>171.33332999999999</v>
      </c>
      <c r="F19">
        <v>27.820620000000002</v>
      </c>
      <c r="H19">
        <v>195.36841999999999</v>
      </c>
      <c r="I19">
        <v>21.53322</v>
      </c>
      <c r="K19">
        <v>171.33332999999999</v>
      </c>
      <c r="L19">
        <v>27.820620000000002</v>
      </c>
      <c r="N19">
        <v>23.105260000000001</v>
      </c>
      <c r="O19">
        <v>3.5026299999999999</v>
      </c>
      <c r="Q19">
        <v>33.44444</v>
      </c>
      <c r="R19">
        <v>5.6123200000000004</v>
      </c>
      <c r="T19">
        <v>106.73684</v>
      </c>
      <c r="U19">
        <v>12.19406</v>
      </c>
      <c r="W19">
        <v>54.55556</v>
      </c>
      <c r="X19">
        <v>10.447570000000001</v>
      </c>
    </row>
    <row r="20" spans="1:24" x14ac:dyDescent="0.2">
      <c r="A20">
        <v>18</v>
      </c>
      <c r="B20">
        <v>168.73684</v>
      </c>
      <c r="C20">
        <v>24.523630000000001</v>
      </c>
      <c r="E20">
        <v>156.94443999999999</v>
      </c>
      <c r="F20">
        <v>27.42089</v>
      </c>
      <c r="H20">
        <v>168.73684</v>
      </c>
      <c r="I20">
        <v>24.523630000000001</v>
      </c>
      <c r="K20">
        <v>156.94443999999999</v>
      </c>
      <c r="L20">
        <v>27.42089</v>
      </c>
      <c r="N20">
        <v>20.736840000000001</v>
      </c>
      <c r="O20">
        <v>3.9565199999999998</v>
      </c>
      <c r="Q20">
        <v>28.33333</v>
      </c>
      <c r="R20">
        <v>4.3106499999999999</v>
      </c>
      <c r="T20">
        <v>84.842110000000005</v>
      </c>
      <c r="U20">
        <v>12.81681</v>
      </c>
      <c r="W20">
        <v>52.94444</v>
      </c>
      <c r="X20">
        <v>10.765919999999999</v>
      </c>
    </row>
    <row r="21" spans="1:24" x14ac:dyDescent="0.2">
      <c r="A21">
        <v>19</v>
      </c>
      <c r="B21">
        <v>163.15789000000001</v>
      </c>
      <c r="C21">
        <v>20.546379999999999</v>
      </c>
      <c r="E21">
        <v>143.61111</v>
      </c>
      <c r="F21">
        <v>25.657389999999999</v>
      </c>
      <c r="H21">
        <v>163.15789000000001</v>
      </c>
      <c r="I21">
        <v>20.546379999999999</v>
      </c>
      <c r="K21">
        <v>143.61111</v>
      </c>
      <c r="L21">
        <v>25.657389999999999</v>
      </c>
      <c r="N21">
        <v>17.052630000000001</v>
      </c>
      <c r="O21">
        <v>2.8464299999999998</v>
      </c>
      <c r="Q21">
        <v>29.5</v>
      </c>
      <c r="R21">
        <v>5.5977600000000001</v>
      </c>
      <c r="T21">
        <v>87.263159999999999</v>
      </c>
      <c r="U21">
        <v>15.383369999999999</v>
      </c>
      <c r="W21">
        <v>51.666670000000003</v>
      </c>
      <c r="X21">
        <v>10.703060000000001</v>
      </c>
    </row>
    <row r="22" spans="1:24" x14ac:dyDescent="0.2">
      <c r="A22">
        <v>20</v>
      </c>
      <c r="B22">
        <v>147.84210999999999</v>
      </c>
      <c r="C22">
        <v>17.680769999999999</v>
      </c>
      <c r="E22">
        <v>139.77778000000001</v>
      </c>
      <c r="F22">
        <v>28.68929</v>
      </c>
      <c r="H22">
        <v>147.84210999999999</v>
      </c>
      <c r="I22">
        <v>17.680769999999999</v>
      </c>
      <c r="K22">
        <v>139.77778000000001</v>
      </c>
      <c r="L22">
        <v>28.68929</v>
      </c>
      <c r="N22">
        <v>17.052630000000001</v>
      </c>
      <c r="O22">
        <v>2.4572099999999999</v>
      </c>
      <c r="Q22">
        <v>28.33333</v>
      </c>
      <c r="R22">
        <v>6.3302399999999999</v>
      </c>
      <c r="T22">
        <v>86.210530000000006</v>
      </c>
      <c r="U22">
        <v>11.62463</v>
      </c>
      <c r="W22">
        <v>56.611109999999996</v>
      </c>
      <c r="X22">
        <v>12.65535</v>
      </c>
    </row>
    <row r="23" spans="1:24" x14ac:dyDescent="0.2">
      <c r="A23">
        <v>21</v>
      </c>
      <c r="B23">
        <v>167</v>
      </c>
      <c r="C23">
        <v>31.141629999999999</v>
      </c>
      <c r="E23">
        <v>151.55556000000001</v>
      </c>
      <c r="F23">
        <v>23.878119999999999</v>
      </c>
      <c r="H23">
        <v>167</v>
      </c>
      <c r="I23">
        <v>31.141629999999999</v>
      </c>
      <c r="K23">
        <v>151.55556000000001</v>
      </c>
      <c r="L23">
        <v>23.878119999999999</v>
      </c>
      <c r="N23">
        <v>22.157889999999998</v>
      </c>
      <c r="O23">
        <v>4.6961899999999996</v>
      </c>
      <c r="Q23">
        <v>27.55556</v>
      </c>
      <c r="R23">
        <v>4.9502199999999998</v>
      </c>
      <c r="T23">
        <v>97.421049999999994</v>
      </c>
      <c r="U23">
        <v>19.84226</v>
      </c>
      <c r="W23">
        <v>61.833329999999997</v>
      </c>
      <c r="X23">
        <v>13.047739999999999</v>
      </c>
    </row>
    <row r="24" spans="1:24" x14ac:dyDescent="0.2">
      <c r="A24">
        <v>22</v>
      </c>
      <c r="B24">
        <v>155.42105000000001</v>
      </c>
      <c r="C24">
        <v>29.045870000000001</v>
      </c>
      <c r="E24">
        <v>148.77778000000001</v>
      </c>
      <c r="F24">
        <v>23.994489999999999</v>
      </c>
      <c r="H24">
        <v>155.42105000000001</v>
      </c>
      <c r="I24">
        <v>29.045870000000001</v>
      </c>
      <c r="K24">
        <v>148.77778000000001</v>
      </c>
      <c r="L24">
        <v>23.994489999999999</v>
      </c>
      <c r="N24">
        <v>19.842110000000002</v>
      </c>
      <c r="O24">
        <v>3.3353199999999998</v>
      </c>
      <c r="Q24">
        <v>30.11111</v>
      </c>
      <c r="R24">
        <v>5.0816100000000004</v>
      </c>
      <c r="T24">
        <v>87.578950000000006</v>
      </c>
      <c r="U24">
        <v>17.171530000000001</v>
      </c>
      <c r="W24">
        <v>61.77778</v>
      </c>
      <c r="X24">
        <v>11.173489999999999</v>
      </c>
    </row>
    <row r="25" spans="1:24" x14ac:dyDescent="0.2">
      <c r="A25">
        <v>23</v>
      </c>
      <c r="B25">
        <v>180.05262999999999</v>
      </c>
      <c r="C25">
        <v>32.072240000000001</v>
      </c>
      <c r="E25">
        <v>176.11111</v>
      </c>
      <c r="F25">
        <v>28.905740000000002</v>
      </c>
      <c r="H25">
        <v>180.05262999999999</v>
      </c>
      <c r="I25">
        <v>32.072240000000001</v>
      </c>
      <c r="K25">
        <v>176.11111</v>
      </c>
      <c r="L25">
        <v>28.905740000000002</v>
      </c>
      <c r="N25">
        <v>22.105260000000001</v>
      </c>
      <c r="O25">
        <v>4.3909099999999999</v>
      </c>
      <c r="Q25">
        <v>33.55556</v>
      </c>
      <c r="R25">
        <v>6.0882500000000004</v>
      </c>
      <c r="T25">
        <v>94.052629999999994</v>
      </c>
      <c r="U25">
        <v>18.406310000000001</v>
      </c>
      <c r="W25">
        <v>75</v>
      </c>
      <c r="X25">
        <v>14.558199999999999</v>
      </c>
    </row>
    <row r="26" spans="1:24" x14ac:dyDescent="0.2">
      <c r="A26">
        <v>24</v>
      </c>
      <c r="B26">
        <v>186.42105000000001</v>
      </c>
      <c r="C26">
        <v>30.494399999999999</v>
      </c>
      <c r="E26">
        <v>136.22221999999999</v>
      </c>
      <c r="F26">
        <v>24.777909999999999</v>
      </c>
      <c r="H26">
        <v>186.42105000000001</v>
      </c>
      <c r="I26">
        <v>30.494399999999999</v>
      </c>
      <c r="K26">
        <v>136.22221999999999</v>
      </c>
      <c r="L26">
        <v>24.777909999999999</v>
      </c>
      <c r="N26">
        <v>22.421050000000001</v>
      </c>
      <c r="O26">
        <v>4.1726700000000001</v>
      </c>
      <c r="Q26">
        <v>22.94444</v>
      </c>
      <c r="R26">
        <v>5.2571000000000003</v>
      </c>
      <c r="T26">
        <v>103</v>
      </c>
      <c r="U26">
        <v>20.20364</v>
      </c>
      <c r="W26">
        <v>58.27778</v>
      </c>
      <c r="X26">
        <v>15.803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CC33D-D57E-4509-9CB7-B66023C25A2D}">
  <dimension ref="A1"/>
  <sheetViews>
    <sheetView zoomScale="150" zoomScaleNormal="150" workbookViewId="0"/>
  </sheetViews>
  <sheetFormatPr baseColWidth="10" defaultColWidth="8.83203125" defaultRowHeight="15" x14ac:dyDescent="0.2"/>
  <sheetData>
    <row r="1" spans="1:1" x14ac:dyDescent="0.2">
      <c r="A1" s="1" t="s">
        <v>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AF708-2107-466F-857F-6CC0BFDAE691}">
  <dimension ref="A1:F13"/>
  <sheetViews>
    <sheetView zoomScale="150" zoomScaleNormal="150" workbookViewId="0">
      <selection activeCell="B13" sqref="B13"/>
    </sheetView>
  </sheetViews>
  <sheetFormatPr baseColWidth="10" defaultColWidth="8.83203125" defaultRowHeight="15" x14ac:dyDescent="0.2"/>
  <cols>
    <col min="1" max="1" width="12" customWidth="1"/>
  </cols>
  <sheetData>
    <row r="1" spans="1:6" x14ac:dyDescent="0.2">
      <c r="A1" s="1" t="s">
        <v>135</v>
      </c>
      <c r="B1" s="1"/>
      <c r="C1" s="1"/>
      <c r="D1" s="1"/>
      <c r="E1" s="1"/>
      <c r="F1" s="1"/>
    </row>
    <row r="2" spans="1:6" x14ac:dyDescent="0.2"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</row>
    <row r="3" spans="1:6" x14ac:dyDescent="0.2">
      <c r="A3" s="1" t="s">
        <v>12</v>
      </c>
      <c r="B3">
        <v>3.5879799999999999</v>
      </c>
      <c r="C3">
        <v>3.2442199999999999</v>
      </c>
      <c r="D3">
        <v>2.0743800000000001</v>
      </c>
      <c r="E3">
        <v>9.4231099999999994</v>
      </c>
      <c r="F3">
        <v>3.3021199999999999</v>
      </c>
    </row>
    <row r="4" spans="1:6" x14ac:dyDescent="0.2">
      <c r="B4">
        <v>2.23075</v>
      </c>
      <c r="C4">
        <v>2.8538100000000002</v>
      </c>
      <c r="D4">
        <v>2.7244600000000001</v>
      </c>
      <c r="E4">
        <v>4.48942</v>
      </c>
      <c r="F4">
        <v>2.0316299999999998</v>
      </c>
    </row>
    <row r="5" spans="1:6" x14ac:dyDescent="0.2">
      <c r="B5">
        <v>6.0629400000000002</v>
      </c>
      <c r="C5">
        <v>10.274319999999999</v>
      </c>
      <c r="D5">
        <v>5.2074499999999997</v>
      </c>
      <c r="E5">
        <v>25.7639</v>
      </c>
      <c r="F5">
        <v>4.5053400000000003</v>
      </c>
    </row>
    <row r="6" spans="1:6" x14ac:dyDescent="0.2">
      <c r="B6">
        <v>14.2288</v>
      </c>
      <c r="C6">
        <v>10.75963</v>
      </c>
      <c r="D6">
        <v>9.8010400000000004</v>
      </c>
      <c r="E6">
        <v>26.602820000000001</v>
      </c>
    </row>
    <row r="8" spans="1:6" x14ac:dyDescent="0.2">
      <c r="A8" s="1" t="s">
        <v>13</v>
      </c>
      <c r="B8">
        <v>1.5607500000000001</v>
      </c>
      <c r="C8">
        <v>0.89922999999999997</v>
      </c>
      <c r="D8">
        <v>0.95904999999999996</v>
      </c>
      <c r="E8">
        <v>2.5477099999999999</v>
      </c>
      <c r="F8">
        <v>0.75016000000000005</v>
      </c>
    </row>
    <row r="9" spans="1:6" x14ac:dyDescent="0.2">
      <c r="B9">
        <v>1.1287199999999999</v>
      </c>
      <c r="C9">
        <v>1.69391</v>
      </c>
      <c r="D9">
        <v>1.8085</v>
      </c>
      <c r="E9">
        <v>2.2469600000000001</v>
      </c>
      <c r="F9">
        <v>0.81950000000000001</v>
      </c>
    </row>
    <row r="10" spans="1:6" x14ac:dyDescent="0.2">
      <c r="B10">
        <v>1.27854</v>
      </c>
      <c r="C10">
        <v>1.8022199999999999</v>
      </c>
      <c r="D10">
        <v>0.75885000000000002</v>
      </c>
      <c r="E10">
        <v>3.6617600000000001</v>
      </c>
      <c r="F10">
        <v>0.60153999999999996</v>
      </c>
    </row>
    <row r="11" spans="1:6" x14ac:dyDescent="0.2">
      <c r="B11">
        <v>1.9759500000000001</v>
      </c>
      <c r="C11">
        <v>4.10006</v>
      </c>
      <c r="D11">
        <v>3.6844999999999999</v>
      </c>
      <c r="E11">
        <v>14.52567</v>
      </c>
      <c r="F11">
        <v>1.3590899999999999</v>
      </c>
    </row>
    <row r="13" spans="1:6" x14ac:dyDescent="0.2">
      <c r="A13" t="s">
        <v>130</v>
      </c>
      <c r="B13" s="5">
        <f>_xlfn.T.TEST(B3:B6,B8:B11,1,1)</f>
        <v>7.0035244578877165E-2</v>
      </c>
      <c r="C13" s="5">
        <f t="shared" ref="C13:F13" si="0">_xlfn.T.TEST(C3:C6,C8:C11,1,1)</f>
        <v>3.7374008497729198E-2</v>
      </c>
      <c r="D13" s="5">
        <f t="shared" si="0"/>
        <v>4.5314789059026701E-2</v>
      </c>
      <c r="E13" s="5">
        <f t="shared" si="0"/>
        <v>4.2355600077809023E-2</v>
      </c>
      <c r="F13" s="5">
        <f t="shared" si="0"/>
        <v>4.065295611761421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99DB52-53CC-4C58-8EE2-5527D3C4123F}">
  <dimension ref="A1:K21"/>
  <sheetViews>
    <sheetView zoomScale="150" zoomScaleNormal="150" workbookViewId="0"/>
  </sheetViews>
  <sheetFormatPr baseColWidth="10" defaultColWidth="8.83203125" defaultRowHeight="15" x14ac:dyDescent="0.2"/>
  <cols>
    <col min="9" max="9" width="12.33203125" bestFit="1" customWidth="1"/>
  </cols>
  <sheetData>
    <row r="1" spans="1:11" x14ac:dyDescent="0.2">
      <c r="A1" s="1" t="s">
        <v>136</v>
      </c>
    </row>
    <row r="2" spans="1:11" x14ac:dyDescent="0.2">
      <c r="A2" s="1" t="s">
        <v>12</v>
      </c>
      <c r="B2" s="1"/>
      <c r="C2" s="1"/>
      <c r="D2" s="1" t="s">
        <v>13</v>
      </c>
      <c r="E2" s="1"/>
      <c r="F2" s="1"/>
      <c r="G2" s="1" t="s">
        <v>14</v>
      </c>
      <c r="H2" s="1"/>
      <c r="I2" s="1"/>
      <c r="J2" s="1" t="s">
        <v>15</v>
      </c>
      <c r="K2" s="1"/>
    </row>
    <row r="3" spans="1:11" x14ac:dyDescent="0.2">
      <c r="A3" s="1" t="s">
        <v>10</v>
      </c>
      <c r="B3" s="1" t="s">
        <v>11</v>
      </c>
      <c r="C3" s="1"/>
      <c r="D3" s="1" t="s">
        <v>10</v>
      </c>
      <c r="E3" s="1" t="s">
        <v>11</v>
      </c>
      <c r="F3" s="1"/>
      <c r="G3" s="1" t="s">
        <v>10</v>
      </c>
      <c r="H3" s="1" t="s">
        <v>11</v>
      </c>
      <c r="I3" s="1"/>
      <c r="J3" s="1" t="s">
        <v>10</v>
      </c>
      <c r="K3" s="1" t="s">
        <v>11</v>
      </c>
    </row>
    <row r="4" spans="1:11" x14ac:dyDescent="0.2">
      <c r="A4">
        <v>0</v>
      </c>
      <c r="B4">
        <v>47.457630000000002</v>
      </c>
      <c r="D4">
        <v>0</v>
      </c>
      <c r="E4">
        <v>1.3698600000000001</v>
      </c>
      <c r="G4">
        <v>4.7058799999999996</v>
      </c>
      <c r="H4">
        <v>29.72973</v>
      </c>
      <c r="J4">
        <v>0</v>
      </c>
      <c r="K4">
        <v>11.45833</v>
      </c>
    </row>
    <row r="5" spans="1:11" x14ac:dyDescent="0.2">
      <c r="A5">
        <v>0</v>
      </c>
      <c r="B5">
        <v>55.813949999999998</v>
      </c>
      <c r="D5">
        <v>1.0989</v>
      </c>
      <c r="E5">
        <v>5.1612900000000002</v>
      </c>
      <c r="G5">
        <v>0.51282000000000005</v>
      </c>
      <c r="H5">
        <v>22.580649999999999</v>
      </c>
      <c r="J5">
        <v>1.33588</v>
      </c>
      <c r="K5">
        <v>0</v>
      </c>
    </row>
    <row r="6" spans="1:11" x14ac:dyDescent="0.2">
      <c r="A6">
        <v>1.4285699999999999</v>
      </c>
      <c r="B6">
        <v>68.292680000000004</v>
      </c>
      <c r="D6">
        <v>0.43010999999999999</v>
      </c>
      <c r="E6">
        <v>3.6585399999999999</v>
      </c>
      <c r="G6">
        <v>0.84745999999999999</v>
      </c>
      <c r="H6">
        <v>23.076920000000001</v>
      </c>
      <c r="J6">
        <v>0.22222</v>
      </c>
      <c r="K6">
        <v>4.9079800000000002</v>
      </c>
    </row>
    <row r="7" spans="1:11" x14ac:dyDescent="0.2">
      <c r="A7">
        <v>0.57142999999999999</v>
      </c>
      <c r="B7">
        <v>17.234470000000002</v>
      </c>
      <c r="D7">
        <v>0.69767000000000001</v>
      </c>
      <c r="E7">
        <v>1.8666700000000001</v>
      </c>
      <c r="G7">
        <v>3.6144599999999998</v>
      </c>
      <c r="H7">
        <v>33.928570000000001</v>
      </c>
      <c r="J7">
        <v>0.49504999999999999</v>
      </c>
      <c r="K7">
        <v>1.85185</v>
      </c>
    </row>
    <row r="8" spans="1:11" x14ac:dyDescent="0.2">
      <c r="A8">
        <v>0.58650999999999998</v>
      </c>
      <c r="B8">
        <v>23.691459999999999</v>
      </c>
      <c r="D8">
        <v>4.6315799999999996</v>
      </c>
      <c r="E8">
        <v>1.1080300000000001</v>
      </c>
      <c r="G8">
        <v>1.06667</v>
      </c>
      <c r="H8">
        <v>25.641030000000001</v>
      </c>
      <c r="J8">
        <v>0</v>
      </c>
      <c r="K8">
        <v>13.114750000000001</v>
      </c>
    </row>
    <row r="9" spans="1:11" x14ac:dyDescent="0.2">
      <c r="A9">
        <v>4.2910399999999997</v>
      </c>
      <c r="B9">
        <v>46.715330000000002</v>
      </c>
      <c r="D9">
        <v>10.51116</v>
      </c>
      <c r="E9">
        <v>11.91919</v>
      </c>
      <c r="G9">
        <v>0.7177</v>
      </c>
      <c r="H9">
        <v>18.295739999999999</v>
      </c>
      <c r="J9">
        <v>0.41063</v>
      </c>
      <c r="K9">
        <v>8.9743600000000008</v>
      </c>
    </row>
    <row r="10" spans="1:11" x14ac:dyDescent="0.2">
      <c r="A10">
        <v>9.2122799999999998</v>
      </c>
      <c r="B10">
        <v>39.261920000000003</v>
      </c>
      <c r="D10" t="s">
        <v>4</v>
      </c>
      <c r="E10">
        <v>21.50695</v>
      </c>
      <c r="G10" t="s">
        <v>4</v>
      </c>
      <c r="H10">
        <v>21.61383</v>
      </c>
      <c r="J10" t="s">
        <v>4</v>
      </c>
      <c r="K10">
        <v>5.4054099999999998</v>
      </c>
    </row>
    <row r="11" spans="1:11" x14ac:dyDescent="0.2">
      <c r="J11" t="s">
        <v>4</v>
      </c>
      <c r="K11">
        <v>9.2783499999999997</v>
      </c>
    </row>
    <row r="12" spans="1:11" x14ac:dyDescent="0.2">
      <c r="J12" t="s">
        <v>4</v>
      </c>
      <c r="K12">
        <v>1.40845</v>
      </c>
    </row>
    <row r="13" spans="1:11" x14ac:dyDescent="0.2">
      <c r="J13" t="s">
        <v>4</v>
      </c>
      <c r="K13">
        <v>4.2553200000000002</v>
      </c>
    </row>
    <row r="14" spans="1:11" x14ac:dyDescent="0.2">
      <c r="J14" t="s">
        <v>4</v>
      </c>
      <c r="K14">
        <v>10.7438</v>
      </c>
    </row>
    <row r="15" spans="1:11" x14ac:dyDescent="0.2">
      <c r="J15" t="s">
        <v>4</v>
      </c>
      <c r="K15">
        <v>1.6778500000000001</v>
      </c>
    </row>
    <row r="16" spans="1:11" x14ac:dyDescent="0.2">
      <c r="J16" t="s">
        <v>4</v>
      </c>
      <c r="K16">
        <v>2.59259</v>
      </c>
    </row>
    <row r="17" spans="1:11" x14ac:dyDescent="0.2">
      <c r="K17">
        <v>4.6692600000000004</v>
      </c>
    </row>
    <row r="21" spans="1:11" x14ac:dyDescent="0.2">
      <c r="A21" s="5"/>
      <c r="B21" s="5">
        <f>_xlfn.T.TEST(A4:A10,B4:B10,2,3)</f>
        <v>8.081111672027623E-4</v>
      </c>
      <c r="C21" s="5">
        <f>_xlfn.T.TEST(B4:B10,E4:E10,2,3)</f>
        <v>1.0945060020290905E-3</v>
      </c>
      <c r="D21" s="5"/>
      <c r="E21" s="5">
        <f t="shared" ref="E21:H21" si="0">_xlfn.T.TEST(D4:D10,E4:E10,2,3)</f>
        <v>0.28274254852635161</v>
      </c>
      <c r="F21" s="5"/>
      <c r="G21" s="5"/>
      <c r="H21" s="5">
        <f t="shared" si="0"/>
        <v>7.3692869868183989E-6</v>
      </c>
      <c r="I21" s="5">
        <f>_xlfn.T.TEST(H4:H10,K4:K17,2,3)</f>
        <v>8.114759575167213E-6</v>
      </c>
      <c r="J21" s="5"/>
      <c r="K21" s="5">
        <f>_xlfn.T.TEST(J4:J10,K4:K17,2,3)</f>
        <v>3.9584052670138347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BA13D-C515-4991-8DBA-C7B1E5E188B1}">
  <dimension ref="A1:E21"/>
  <sheetViews>
    <sheetView zoomScale="150" zoomScaleNormal="150" workbookViewId="0">
      <selection activeCell="A23" sqref="A23"/>
    </sheetView>
  </sheetViews>
  <sheetFormatPr baseColWidth="10" defaultColWidth="8.83203125" defaultRowHeight="15" x14ac:dyDescent="0.2"/>
  <sheetData>
    <row r="1" spans="1:5" s="1" customFormat="1" x14ac:dyDescent="0.2">
      <c r="A1" s="1" t="s">
        <v>137</v>
      </c>
    </row>
    <row r="2" spans="1:5" s="1" customFormat="1" x14ac:dyDescent="0.2">
      <c r="A2" s="1" t="s">
        <v>24</v>
      </c>
      <c r="B2" s="1" t="s">
        <v>10</v>
      </c>
      <c r="C2" s="1" t="s">
        <v>22</v>
      </c>
      <c r="D2" s="1" t="s">
        <v>23</v>
      </c>
      <c r="E2" s="1" t="s">
        <v>16</v>
      </c>
    </row>
    <row r="3" spans="1:5" x14ac:dyDescent="0.2">
      <c r="A3">
        <v>1</v>
      </c>
      <c r="B3">
        <v>0</v>
      </c>
      <c r="C3">
        <v>0</v>
      </c>
      <c r="D3">
        <v>0</v>
      </c>
      <c r="E3">
        <v>3</v>
      </c>
    </row>
    <row r="4" spans="1:5" x14ac:dyDescent="0.2">
      <c r="A4">
        <v>2</v>
      </c>
      <c r="B4">
        <v>0</v>
      </c>
      <c r="C4">
        <v>0</v>
      </c>
      <c r="D4">
        <v>0</v>
      </c>
      <c r="E4">
        <v>2</v>
      </c>
    </row>
    <row r="5" spans="1:5" x14ac:dyDescent="0.2">
      <c r="A5">
        <v>3</v>
      </c>
      <c r="B5">
        <v>0</v>
      </c>
      <c r="C5">
        <v>0</v>
      </c>
      <c r="D5">
        <v>0</v>
      </c>
      <c r="E5">
        <v>3</v>
      </c>
    </row>
    <row r="6" spans="1:5" x14ac:dyDescent="0.2">
      <c r="A6">
        <v>4</v>
      </c>
      <c r="B6">
        <v>0</v>
      </c>
      <c r="C6">
        <v>0</v>
      </c>
      <c r="D6">
        <v>0</v>
      </c>
      <c r="E6">
        <v>3</v>
      </c>
    </row>
    <row r="7" spans="1:5" x14ac:dyDescent="0.2">
      <c r="A7">
        <v>5</v>
      </c>
      <c r="B7">
        <v>0</v>
      </c>
      <c r="C7">
        <v>0</v>
      </c>
      <c r="D7">
        <v>0</v>
      </c>
      <c r="E7">
        <v>2</v>
      </c>
    </row>
    <row r="8" spans="1:5" x14ac:dyDescent="0.2">
      <c r="A8">
        <v>6</v>
      </c>
      <c r="B8">
        <v>0</v>
      </c>
      <c r="C8">
        <v>0</v>
      </c>
      <c r="D8">
        <v>0</v>
      </c>
      <c r="E8">
        <v>3</v>
      </c>
    </row>
    <row r="9" spans="1:5" x14ac:dyDescent="0.2">
      <c r="A9">
        <v>7</v>
      </c>
      <c r="B9">
        <v>0</v>
      </c>
      <c r="C9">
        <v>0</v>
      </c>
      <c r="D9">
        <v>0</v>
      </c>
      <c r="E9">
        <v>3</v>
      </c>
    </row>
    <row r="10" spans="1:5" x14ac:dyDescent="0.2">
      <c r="A10">
        <v>8</v>
      </c>
      <c r="B10">
        <v>0</v>
      </c>
      <c r="C10">
        <v>0</v>
      </c>
      <c r="D10">
        <v>0</v>
      </c>
      <c r="E10">
        <v>1</v>
      </c>
    </row>
    <row r="11" spans="1:5" x14ac:dyDescent="0.2">
      <c r="A11">
        <v>9</v>
      </c>
      <c r="B11">
        <v>0</v>
      </c>
      <c r="C11">
        <v>0</v>
      </c>
      <c r="D11">
        <v>0</v>
      </c>
      <c r="E11">
        <v>2</v>
      </c>
    </row>
    <row r="12" spans="1:5" x14ac:dyDescent="0.2">
      <c r="A12">
        <v>10</v>
      </c>
      <c r="B12">
        <v>0</v>
      </c>
      <c r="C12">
        <v>0</v>
      </c>
      <c r="D12">
        <v>0</v>
      </c>
      <c r="E12">
        <v>3</v>
      </c>
    </row>
    <row r="13" spans="1:5" x14ac:dyDescent="0.2">
      <c r="A13">
        <v>11</v>
      </c>
      <c r="B13">
        <v>0</v>
      </c>
      <c r="C13">
        <v>0</v>
      </c>
      <c r="D13">
        <v>0</v>
      </c>
      <c r="E13">
        <v>2</v>
      </c>
    </row>
    <row r="14" spans="1:5" x14ac:dyDescent="0.2">
      <c r="A14">
        <v>12</v>
      </c>
      <c r="B14">
        <v>0</v>
      </c>
      <c r="C14">
        <v>0</v>
      </c>
      <c r="D14">
        <v>0</v>
      </c>
      <c r="E14">
        <v>3</v>
      </c>
    </row>
    <row r="15" spans="1:5" x14ac:dyDescent="0.2">
      <c r="A15">
        <v>13</v>
      </c>
      <c r="B15">
        <v>0</v>
      </c>
      <c r="C15">
        <v>0</v>
      </c>
      <c r="D15">
        <v>0</v>
      </c>
      <c r="E15">
        <v>3</v>
      </c>
    </row>
    <row r="16" spans="1:5" x14ac:dyDescent="0.2">
      <c r="A16">
        <v>14</v>
      </c>
      <c r="B16">
        <v>0</v>
      </c>
      <c r="C16">
        <v>0</v>
      </c>
      <c r="D16">
        <v>0</v>
      </c>
      <c r="E16">
        <v>3</v>
      </c>
    </row>
    <row r="17" spans="1:5" x14ac:dyDescent="0.2">
      <c r="A17">
        <v>15</v>
      </c>
      <c r="B17">
        <v>0</v>
      </c>
      <c r="C17">
        <v>0</v>
      </c>
      <c r="D17">
        <v>0</v>
      </c>
      <c r="E17">
        <v>3</v>
      </c>
    </row>
    <row r="18" spans="1:5" x14ac:dyDescent="0.2">
      <c r="A18">
        <v>16</v>
      </c>
      <c r="B18">
        <v>0</v>
      </c>
      <c r="C18">
        <v>0</v>
      </c>
      <c r="D18">
        <v>0</v>
      </c>
      <c r="E18">
        <v>3</v>
      </c>
    </row>
    <row r="19" spans="1:5" x14ac:dyDescent="0.2">
      <c r="A19">
        <v>17</v>
      </c>
      <c r="B19">
        <v>0</v>
      </c>
      <c r="C19">
        <v>0</v>
      </c>
      <c r="D19">
        <v>0</v>
      </c>
      <c r="E19">
        <v>2</v>
      </c>
    </row>
    <row r="20" spans="1:5" x14ac:dyDescent="0.2">
      <c r="A20">
        <v>18</v>
      </c>
      <c r="B20">
        <v>0</v>
      </c>
      <c r="C20">
        <v>0</v>
      </c>
      <c r="D20">
        <v>0</v>
      </c>
      <c r="E20">
        <v>2</v>
      </c>
    </row>
    <row r="21" spans="1:5" x14ac:dyDescent="0.2">
      <c r="A21">
        <v>19</v>
      </c>
      <c r="B21">
        <v>0</v>
      </c>
      <c r="C21">
        <v>0</v>
      </c>
      <c r="D21">
        <v>0</v>
      </c>
      <c r="E21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34761-0F19-4E41-963B-EE392F3602D6}">
  <dimension ref="A1"/>
  <sheetViews>
    <sheetView zoomScale="150" zoomScaleNormal="150" workbookViewId="0">
      <selection activeCell="B8" sqref="B8"/>
    </sheetView>
  </sheetViews>
  <sheetFormatPr baseColWidth="10" defaultColWidth="8.83203125" defaultRowHeight="15" x14ac:dyDescent="0.2"/>
  <sheetData>
    <row r="1" spans="1:1" x14ac:dyDescent="0.2">
      <c r="A1" s="1" t="s">
        <v>13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14267-151E-4991-B8A8-789B9A881189}">
  <dimension ref="A1"/>
  <sheetViews>
    <sheetView zoomScale="150" zoomScaleNormal="150" workbookViewId="0">
      <selection activeCell="A2" sqref="A2"/>
    </sheetView>
  </sheetViews>
  <sheetFormatPr baseColWidth="10" defaultColWidth="8.83203125" defaultRowHeight="15" x14ac:dyDescent="0.2"/>
  <sheetData>
    <row r="1" spans="1:1" x14ac:dyDescent="0.2">
      <c r="A1" s="1" t="s">
        <v>1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 1b</vt:lpstr>
      <vt:lpstr>Fig 1d</vt:lpstr>
      <vt:lpstr>Fig 1f</vt:lpstr>
      <vt:lpstr>Fig 1g</vt:lpstr>
      <vt:lpstr>Fig 1h</vt:lpstr>
      <vt:lpstr>Fig 1j</vt:lpstr>
      <vt:lpstr>Fig 2b</vt:lpstr>
      <vt:lpstr>Fig 2g</vt:lpstr>
      <vt:lpstr>Fig 2f</vt:lpstr>
      <vt:lpstr>Fig 2h</vt:lpstr>
      <vt:lpstr>Fig 2j</vt:lpstr>
      <vt:lpstr>Fig 2k</vt:lpstr>
      <vt:lpstr>Fig 3a</vt:lpstr>
      <vt:lpstr>Fig 3c</vt:lpstr>
      <vt:lpstr>Fig 3d</vt:lpstr>
      <vt:lpstr>Fig 3e</vt:lpstr>
      <vt:lpstr>Fig 3f</vt:lpstr>
      <vt:lpstr>Fig 3g</vt:lpstr>
      <vt:lpstr>Fig 3h</vt:lpstr>
      <vt:lpstr>Fig 3i</vt:lpstr>
      <vt:lpstr>Fig 4c</vt:lpstr>
      <vt:lpstr>Fig 4e</vt:lpstr>
      <vt:lpstr>Fig 4g</vt:lpstr>
      <vt:lpstr>Fig 5b</vt:lpstr>
      <vt:lpstr>Fig 5d</vt:lpstr>
      <vt:lpstr>Fig 5h</vt:lpstr>
      <vt:lpstr>Fig 6d</vt:lpstr>
      <vt:lpstr>Fig 6g</vt:lpstr>
      <vt:lpstr>Fig 6h</vt:lpstr>
      <vt:lpstr>Fig 6j</vt:lpstr>
      <vt:lpstr>Fig 6k</vt:lpstr>
      <vt:lpstr>Supplementary Fig 1b</vt:lpstr>
      <vt:lpstr>Supplementary Fig 2</vt:lpstr>
      <vt:lpstr>Supplementary Fig 6a</vt:lpstr>
      <vt:lpstr>Supplementary Fig 6b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Maximov</dc:creator>
  <cp:lastModifiedBy>Anton Maximov</cp:lastModifiedBy>
  <dcterms:created xsi:type="dcterms:W3CDTF">2019-05-20T17:36:50Z</dcterms:created>
  <dcterms:modified xsi:type="dcterms:W3CDTF">2019-07-05T15:43:52Z</dcterms:modified>
</cp:coreProperties>
</file>